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/>
  <mc:AlternateContent xmlns:mc="http://schemas.openxmlformats.org/markup-compatibility/2006">
    <mc:Choice Requires="x15">
      <x15ac:absPath xmlns:x15ac="http://schemas.microsoft.com/office/spreadsheetml/2010/11/ac" url="https://gunet-my.sharepoint.com/personal/louise_grahnemo_gu_se/Documents/Manus/HUNT/Lean/2303 resubmission to Nat Commun/Filer uppladdade till systemet/"/>
    </mc:Choice>
  </mc:AlternateContent>
  <xr:revisionPtr revIDLastSave="14" documentId="8_{FA55F5ED-B3EB-48FF-A0B3-16D163842355}" xr6:coauthVersionLast="47" xr6:coauthVersionMax="47" xr10:uidLastSave="{F1BED7BD-70DC-4BAB-89CE-DF9641D72A8B}"/>
  <bookViews>
    <workbookView xWindow="2295" yWindow="2295" windowWidth="17085" windowHeight="16500" tabRatio="801" xr2:uid="{00000000-000D-0000-FFFF-FFFF00000000}"/>
  </bookViews>
  <sheets>
    <sheet name="Supplementary Data 1" sheetId="19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21" i="19" l="1"/>
  <c r="E121" i="19"/>
  <c r="E101" i="19"/>
  <c r="E134" i="19"/>
  <c r="E133" i="19"/>
  <c r="E131" i="19"/>
  <c r="E130" i="19"/>
  <c r="E127" i="19"/>
  <c r="E126" i="19"/>
  <c r="E6" i="19"/>
  <c r="E7" i="19"/>
  <c r="E8" i="19"/>
  <c r="E9" i="19"/>
  <c r="E10" i="19"/>
  <c r="E11" i="19"/>
  <c r="E12" i="19"/>
  <c r="E13" i="19"/>
  <c r="E14" i="19"/>
  <c r="E15" i="19"/>
  <c r="E16" i="19"/>
  <c r="E17" i="19"/>
  <c r="E18" i="19"/>
  <c r="E19" i="19"/>
  <c r="E20" i="19"/>
  <c r="E21" i="19"/>
  <c r="E22" i="19"/>
  <c r="E23" i="19"/>
  <c r="E24" i="19"/>
  <c r="E25" i="19"/>
  <c r="E26" i="19"/>
  <c r="E27" i="19"/>
  <c r="E28" i="19"/>
  <c r="E29" i="19"/>
  <c r="E30" i="19"/>
  <c r="E31" i="19"/>
  <c r="E32" i="19"/>
  <c r="E33" i="19"/>
  <c r="E34" i="19"/>
  <c r="E35" i="19"/>
  <c r="E36" i="19"/>
  <c r="E37" i="19"/>
  <c r="E38" i="19"/>
  <c r="E39" i="19"/>
  <c r="E40" i="19"/>
  <c r="E41" i="19"/>
  <c r="E42" i="19"/>
  <c r="E43" i="19"/>
  <c r="E44" i="19"/>
  <c r="E45" i="19"/>
  <c r="E46" i="19"/>
  <c r="E47" i="19"/>
  <c r="E48" i="19"/>
  <c r="E49" i="19"/>
  <c r="E50" i="19"/>
  <c r="E51" i="19"/>
  <c r="E52" i="19"/>
  <c r="E53" i="19"/>
  <c r="E54" i="19"/>
  <c r="E55" i="19"/>
  <c r="E56" i="19"/>
  <c r="E57" i="19"/>
  <c r="E58" i="19"/>
  <c r="E59" i="19"/>
  <c r="E60" i="19"/>
  <c r="E61" i="19"/>
  <c r="E62" i="19"/>
  <c r="E63" i="19"/>
  <c r="E64" i="19"/>
  <c r="E65" i="19"/>
  <c r="E66" i="19"/>
  <c r="E67" i="19"/>
  <c r="E68" i="19"/>
  <c r="E69" i="19"/>
  <c r="E70" i="19"/>
  <c r="E71" i="19"/>
  <c r="E72" i="19"/>
  <c r="E73" i="19"/>
  <c r="E74" i="19"/>
  <c r="E75" i="19"/>
  <c r="E76" i="19"/>
  <c r="E77" i="19"/>
  <c r="E78" i="19"/>
  <c r="E79" i="19"/>
  <c r="E80" i="19"/>
  <c r="E81" i="19"/>
  <c r="E82" i="19"/>
  <c r="E83" i="19"/>
  <c r="E84" i="19"/>
  <c r="E85" i="19"/>
  <c r="E86" i="19"/>
  <c r="E87" i="19"/>
  <c r="E88" i="19"/>
  <c r="E89" i="19"/>
  <c r="E90" i="19"/>
  <c r="E91" i="19"/>
  <c r="E92" i="19"/>
  <c r="E93" i="19"/>
  <c r="E94" i="19"/>
  <c r="E95" i="19"/>
  <c r="E96" i="19"/>
  <c r="E97" i="19"/>
  <c r="E98" i="19"/>
  <c r="E99" i="19"/>
  <c r="E100" i="19"/>
  <c r="E102" i="19"/>
  <c r="E103" i="19"/>
  <c r="E104" i="19"/>
  <c r="E105" i="19"/>
  <c r="E106" i="19"/>
  <c r="E107" i="19"/>
  <c r="E108" i="19"/>
  <c r="E109" i="19"/>
  <c r="E110" i="19"/>
  <c r="E111" i="19"/>
  <c r="E112" i="19"/>
  <c r="E113" i="19"/>
  <c r="E114" i="19"/>
  <c r="E115" i="19"/>
  <c r="E116" i="19"/>
  <c r="E117" i="19"/>
  <c r="E118" i="19"/>
  <c r="E119" i="19"/>
  <c r="E120" i="19"/>
  <c r="E122" i="19"/>
  <c r="E123" i="19"/>
  <c r="E5" i="19"/>
  <c r="D134" i="19"/>
  <c r="D133" i="19"/>
  <c r="D131" i="19"/>
  <c r="D130" i="19"/>
  <c r="D127" i="19"/>
  <c r="D126" i="19"/>
  <c r="D6" i="19"/>
  <c r="D7" i="19"/>
  <c r="D8" i="19"/>
  <c r="D9" i="19"/>
  <c r="D10" i="19"/>
  <c r="D11" i="19"/>
  <c r="D12" i="19"/>
  <c r="D13" i="19"/>
  <c r="D14" i="19"/>
  <c r="D15" i="19"/>
  <c r="D16" i="19"/>
  <c r="D17" i="19"/>
  <c r="D18" i="19"/>
  <c r="D19" i="19"/>
  <c r="D20" i="19"/>
  <c r="D21" i="19"/>
  <c r="D22" i="19"/>
  <c r="D23" i="19"/>
  <c r="D24" i="19"/>
  <c r="D25" i="19"/>
  <c r="D26" i="19"/>
  <c r="D27" i="19"/>
  <c r="D28" i="19"/>
  <c r="D29" i="19"/>
  <c r="D30" i="19"/>
  <c r="D31" i="19"/>
  <c r="D32" i="19"/>
  <c r="D33" i="19"/>
  <c r="D34" i="19"/>
  <c r="D35" i="19"/>
  <c r="D36" i="19"/>
  <c r="D37" i="19"/>
  <c r="D38" i="19"/>
  <c r="D39" i="19"/>
  <c r="D40" i="19"/>
  <c r="D41" i="19"/>
  <c r="D42" i="19"/>
  <c r="D43" i="19"/>
  <c r="D44" i="19"/>
  <c r="D45" i="19"/>
  <c r="D46" i="19"/>
  <c r="D47" i="19"/>
  <c r="D48" i="19"/>
  <c r="D49" i="19"/>
  <c r="D50" i="19"/>
  <c r="D51" i="19"/>
  <c r="D52" i="19"/>
  <c r="D53" i="19"/>
  <c r="D54" i="19"/>
  <c r="D55" i="19"/>
  <c r="D56" i="19"/>
  <c r="D57" i="19"/>
  <c r="D58" i="19"/>
  <c r="D59" i="19"/>
  <c r="D60" i="19"/>
  <c r="D61" i="19"/>
  <c r="D62" i="19"/>
  <c r="D63" i="19"/>
  <c r="D64" i="19"/>
  <c r="D65" i="19"/>
  <c r="D66" i="19"/>
  <c r="D67" i="19"/>
  <c r="D68" i="19"/>
  <c r="D69" i="19"/>
  <c r="D70" i="19"/>
  <c r="D71" i="19"/>
  <c r="D72" i="19"/>
  <c r="D73" i="19"/>
  <c r="D74" i="19"/>
  <c r="D75" i="19"/>
  <c r="D76" i="19"/>
  <c r="D77" i="19"/>
  <c r="D78" i="19"/>
  <c r="D79" i="19"/>
  <c r="D80" i="19"/>
  <c r="D81" i="19"/>
  <c r="D82" i="19"/>
  <c r="D83" i="19"/>
  <c r="D84" i="19"/>
  <c r="D85" i="19"/>
  <c r="D86" i="19"/>
  <c r="D87" i="19"/>
  <c r="D88" i="19"/>
  <c r="D89" i="19"/>
  <c r="D90" i="19"/>
  <c r="D91" i="19"/>
  <c r="D92" i="19"/>
  <c r="D93" i="19"/>
  <c r="D94" i="19"/>
  <c r="D95" i="19"/>
  <c r="D96" i="19"/>
  <c r="D97" i="19"/>
  <c r="D98" i="19"/>
  <c r="D99" i="19"/>
  <c r="D100" i="19"/>
  <c r="D101" i="19"/>
  <c r="D102" i="19"/>
  <c r="D103" i="19"/>
  <c r="D104" i="19"/>
  <c r="D105" i="19"/>
  <c r="D106" i="19"/>
  <c r="D107" i="19"/>
  <c r="D108" i="19"/>
  <c r="D109" i="19"/>
  <c r="D110" i="19"/>
  <c r="D111" i="19"/>
  <c r="D112" i="19"/>
  <c r="D113" i="19"/>
  <c r="D114" i="19"/>
  <c r="D115" i="19"/>
  <c r="D116" i="19"/>
  <c r="D117" i="19"/>
  <c r="D118" i="19"/>
  <c r="D119" i="19"/>
  <c r="D120" i="19"/>
  <c r="D122" i="19"/>
  <c r="D123" i="19"/>
  <c r="D5" i="19"/>
</calcChain>
</file>

<file path=xl/sharedStrings.xml><?xml version="1.0" encoding="utf-8"?>
<sst xmlns="http://schemas.openxmlformats.org/spreadsheetml/2006/main" count="138" uniqueCount="136">
  <si>
    <t>Combined</t>
  </si>
  <si>
    <t>b</t>
  </si>
  <si>
    <t>SE</t>
  </si>
  <si>
    <t>P</t>
  </si>
  <si>
    <t>Weighted median</t>
  </si>
  <si>
    <t>Penalized weighted median</t>
  </si>
  <si>
    <t>Individual SNPs</t>
  </si>
  <si>
    <t>rs10048834</t>
  </si>
  <si>
    <t>rs10761086</t>
  </si>
  <si>
    <t>rs10777538</t>
  </si>
  <si>
    <t>rs10784502</t>
  </si>
  <si>
    <t>rs10804260</t>
  </si>
  <si>
    <t>rs10807138</t>
  </si>
  <si>
    <t>rs10841508</t>
  </si>
  <si>
    <t>rs10841515</t>
  </si>
  <si>
    <t>rs10841522</t>
  </si>
  <si>
    <t>rs10846580</t>
  </si>
  <si>
    <t>rs10930482</t>
  </si>
  <si>
    <t>rs111508230</t>
  </si>
  <si>
    <t>rs11187838</t>
  </si>
  <si>
    <t>rs11205303</t>
  </si>
  <si>
    <t>rs1121980</t>
  </si>
  <si>
    <t>rs11241692</t>
  </si>
  <si>
    <t>rs11259919</t>
  </si>
  <si>
    <t>rs112863429</t>
  </si>
  <si>
    <t>rs115912456</t>
  </si>
  <si>
    <t>rs116480793</t>
  </si>
  <si>
    <t>rs12472142</t>
  </si>
  <si>
    <t>rs1260326</t>
  </si>
  <si>
    <t>rs12692738</t>
  </si>
  <si>
    <t>rs12713004</t>
  </si>
  <si>
    <t>rs12900471</t>
  </si>
  <si>
    <t>rs13006587</t>
  </si>
  <si>
    <t>rs1426371</t>
  </si>
  <si>
    <t>rs143384</t>
  </si>
  <si>
    <t>rs1472852</t>
  </si>
  <si>
    <t>rs148833559</t>
  </si>
  <si>
    <t>rs150571637</t>
  </si>
  <si>
    <t>rs17109875</t>
  </si>
  <si>
    <t>rs17421899</t>
  </si>
  <si>
    <t>rs1978374</t>
  </si>
  <si>
    <t>rs2005172</t>
  </si>
  <si>
    <t>rs2071390</t>
  </si>
  <si>
    <t>rs2244404</t>
  </si>
  <si>
    <t>rs2345701</t>
  </si>
  <si>
    <t>rs2425020</t>
  </si>
  <si>
    <t>rs2526390</t>
  </si>
  <si>
    <t>rs2565688</t>
  </si>
  <si>
    <t>rs2575286</t>
  </si>
  <si>
    <t>rs28397663</t>
  </si>
  <si>
    <t>rs2854223</t>
  </si>
  <si>
    <t>rs2854747</t>
  </si>
  <si>
    <t>rs34414056</t>
  </si>
  <si>
    <t>rs34616741</t>
  </si>
  <si>
    <t>rs35351552</t>
  </si>
  <si>
    <t>rs35414396</t>
  </si>
  <si>
    <t>rs35946026</t>
  </si>
  <si>
    <t>rs3736228</t>
  </si>
  <si>
    <t>rs3783820</t>
  </si>
  <si>
    <t>rs3798550</t>
  </si>
  <si>
    <t>rs3817428</t>
  </si>
  <si>
    <t>rs42517</t>
  </si>
  <si>
    <t>rs4274112</t>
  </si>
  <si>
    <t>rs451643</t>
  </si>
  <si>
    <t>rs45445495</t>
  </si>
  <si>
    <t>rs4837613</t>
  </si>
  <si>
    <t>rs4842926</t>
  </si>
  <si>
    <t>rs4986167</t>
  </si>
  <si>
    <t>rs4987082</t>
  </si>
  <si>
    <t>rs55963623</t>
  </si>
  <si>
    <t>rs56024251</t>
  </si>
  <si>
    <t>rs56372408</t>
  </si>
  <si>
    <t>rs57153895</t>
  </si>
  <si>
    <t>rs60341058</t>
  </si>
  <si>
    <t>rs60417486</t>
  </si>
  <si>
    <t>rs6058181</t>
  </si>
  <si>
    <t>rs6060308</t>
  </si>
  <si>
    <t>rs6066093</t>
  </si>
  <si>
    <t>rs6082354</t>
  </si>
  <si>
    <t>rs6088618</t>
  </si>
  <si>
    <t>rs6120854</t>
  </si>
  <si>
    <t>rs6120880</t>
  </si>
  <si>
    <t>rs6141600</t>
  </si>
  <si>
    <t>rs6142416</t>
  </si>
  <si>
    <t>rs62027787</t>
  </si>
  <si>
    <t>rs62372061</t>
  </si>
  <si>
    <t>rs62452720</t>
  </si>
  <si>
    <t>rs62515408</t>
  </si>
  <si>
    <t>rs62515432</t>
  </si>
  <si>
    <t>rs6425386</t>
  </si>
  <si>
    <t>rs6487088</t>
  </si>
  <si>
    <t>rs6538437</t>
  </si>
  <si>
    <t>rs6583939</t>
  </si>
  <si>
    <t>rs67848150</t>
  </si>
  <si>
    <t>rs68033110</t>
  </si>
  <si>
    <t>rs6888037</t>
  </si>
  <si>
    <t>rs6953274</t>
  </si>
  <si>
    <t>rs7078844</t>
  </si>
  <si>
    <t>rs71822536</t>
  </si>
  <si>
    <t>rs7229351</t>
  </si>
  <si>
    <t>rs72656010</t>
  </si>
  <si>
    <t>rs72702268</t>
  </si>
  <si>
    <t>rs7272884</t>
  </si>
  <si>
    <t>rs72793967</t>
  </si>
  <si>
    <t>rs72826852</t>
  </si>
  <si>
    <t>rs7359225</t>
  </si>
  <si>
    <t>rs7556072</t>
  </si>
  <si>
    <t>rs7564708</t>
  </si>
  <si>
    <t>rs75682840</t>
  </si>
  <si>
    <t>rs76019166</t>
  </si>
  <si>
    <t>rs76798800</t>
  </si>
  <si>
    <t>rs76895963</t>
  </si>
  <si>
    <t>rs77548871</t>
  </si>
  <si>
    <t>rs7794796</t>
  </si>
  <si>
    <t>rs7842996</t>
  </si>
  <si>
    <t>rs79062978</t>
  </si>
  <si>
    <t>rs797512</t>
  </si>
  <si>
    <t>rs80189144</t>
  </si>
  <si>
    <t>rs8059189</t>
  </si>
  <si>
    <t>rs8120559</t>
  </si>
  <si>
    <t>rs867920944</t>
  </si>
  <si>
    <t>rs9420636</t>
  </si>
  <si>
    <t>rs9469775</t>
  </si>
  <si>
    <t>rs9526646</t>
  </si>
  <si>
    <t>rs9568448</t>
  </si>
  <si>
    <t>rs968379</t>
  </si>
  <si>
    <t>IVW.fixed</t>
  </si>
  <si>
    <t>IVW.random</t>
  </si>
  <si>
    <t>Cochran's.Q.statistic</t>
  </si>
  <si>
    <t>Egger.Intercept</t>
  </si>
  <si>
    <t>Egger.Slope</t>
  </si>
  <si>
    <t>LCI</t>
  </si>
  <si>
    <t>UCI</t>
  </si>
  <si>
    <t>NA</t>
  </si>
  <si>
    <t>Estimated causal effects from the individual genetic variants as well as combined effects from several different Mendelian randomization methods: inverse variance weighted (IVW),  weighted median, penalized median, and Egger regression. Tests are 2-sided. Effect size expressed as change in anabolic bacteria count per kg increase in appendicular lean mass. SNP, single nucleotide polymorphism;  NA, not applicable; SE, standard error; LCI, lower 95% confidence interval; UCI, upper 95% confidence interval</t>
  </si>
  <si>
    <t>Supplementary Data 1. No evidence for reverse causality by appendicular lean mass on anabolic species count - individual SNP results and combined results from Mendelian randomization analy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2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name val="Times New Roman"/>
      <family val="1"/>
    </font>
    <font>
      <b/>
      <sz val="8"/>
      <color theme="1"/>
      <name val="Times New Roman"/>
      <family val="1"/>
    </font>
    <font>
      <sz val="8"/>
      <color theme="1"/>
      <name val="Times New Roman"/>
      <family val="1"/>
    </font>
    <font>
      <sz val="8"/>
      <color theme="1"/>
      <name val="Calibri"/>
      <family val="2"/>
      <scheme val="minor"/>
    </font>
    <font>
      <sz val="8"/>
      <color theme="1"/>
      <name val="Symbol"/>
      <family val="1"/>
      <charset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</cellStyleXfs>
  <cellXfs count="25">
    <xf numFmtId="0" fontId="0" fillId="0" borderId="0" xfId="0"/>
    <xf numFmtId="0" fontId="0" fillId="0" borderId="0" xfId="0" applyFill="1"/>
    <xf numFmtId="0" fontId="0" fillId="0" borderId="0" xfId="0" applyFill="1" applyBorder="1"/>
    <xf numFmtId="0" fontId="0" fillId="0" borderId="0" xfId="0" applyFill="1" applyAlignment="1">
      <alignment horizontal="left"/>
    </xf>
    <xf numFmtId="0" fontId="0" fillId="0" borderId="0" xfId="0" applyFill="1" applyAlignment="1">
      <alignment horizontal="right"/>
    </xf>
    <xf numFmtId="0" fontId="20" fillId="33" borderId="0" xfId="0" applyFont="1" applyFill="1"/>
    <xf numFmtId="0" fontId="23" fillId="33" borderId="0" xfId="0" applyFont="1" applyFill="1"/>
    <xf numFmtId="0" fontId="23" fillId="33" borderId="10" xfId="0" applyFont="1" applyFill="1" applyBorder="1"/>
    <xf numFmtId="2" fontId="23" fillId="33" borderId="0" xfId="0" applyNumberFormat="1" applyFont="1" applyFill="1" applyBorder="1" applyAlignment="1">
      <alignment horizontal="center"/>
    </xf>
    <xf numFmtId="0" fontId="20" fillId="33" borderId="0" xfId="0" applyFont="1" applyFill="1" applyBorder="1"/>
    <xf numFmtId="0" fontId="20" fillId="33" borderId="0" xfId="0" applyFont="1" applyFill="1" applyBorder="1" applyAlignment="1">
      <alignment horizontal="center"/>
    </xf>
    <xf numFmtId="0" fontId="20" fillId="0" borderId="0" xfId="0" applyFont="1" applyFill="1" applyBorder="1" applyAlignment="1">
      <alignment horizontal="center"/>
    </xf>
    <xf numFmtId="0" fontId="21" fillId="33" borderId="0" xfId="0" applyFont="1" applyFill="1" applyAlignment="1">
      <alignment vertical="top" wrapText="1"/>
    </xf>
    <xf numFmtId="0" fontId="24" fillId="0" borderId="0" xfId="0" applyFont="1" applyFill="1"/>
    <xf numFmtId="0" fontId="22" fillId="33" borderId="0" xfId="0" applyFont="1" applyFill="1" applyBorder="1"/>
    <xf numFmtId="0" fontId="22" fillId="33" borderId="0" xfId="0" applyFont="1" applyFill="1" applyBorder="1" applyAlignment="1">
      <alignment horizontal="center"/>
    </xf>
    <xf numFmtId="0" fontId="23" fillId="33" borderId="0" xfId="0" applyFont="1" applyFill="1" applyBorder="1"/>
    <xf numFmtId="164" fontId="23" fillId="33" borderId="0" xfId="0" applyNumberFormat="1" applyFont="1" applyFill="1" applyBorder="1" applyAlignment="1">
      <alignment horizontal="center"/>
    </xf>
    <xf numFmtId="0" fontId="23" fillId="33" borderId="0" xfId="0" applyFont="1" applyFill="1" applyBorder="1" applyAlignment="1">
      <alignment horizontal="center"/>
    </xf>
    <xf numFmtId="2" fontId="23" fillId="33" borderId="10" xfId="0" applyNumberFormat="1" applyFont="1" applyFill="1" applyBorder="1" applyAlignment="1">
      <alignment horizontal="center"/>
    </xf>
    <xf numFmtId="164" fontId="23" fillId="33" borderId="10" xfId="0" applyNumberFormat="1" applyFont="1" applyFill="1" applyBorder="1" applyAlignment="1">
      <alignment horizontal="center"/>
    </xf>
    <xf numFmtId="0" fontId="23" fillId="33" borderId="10" xfId="0" applyFont="1" applyFill="1" applyBorder="1" applyAlignment="1">
      <alignment horizontal="center"/>
    </xf>
    <xf numFmtId="0" fontId="25" fillId="33" borderId="10" xfId="0" applyFont="1" applyFill="1" applyBorder="1" applyAlignment="1">
      <alignment horizontal="center"/>
    </xf>
    <xf numFmtId="0" fontId="19" fillId="33" borderId="0" xfId="0" applyFont="1" applyFill="1" applyAlignment="1">
      <alignment horizontal="left" vertical="top" wrapText="1"/>
    </xf>
    <xf numFmtId="0" fontId="21" fillId="33" borderId="11" xfId="0" applyFont="1" applyFill="1" applyBorder="1" applyAlignment="1">
      <alignment horizontal="left" vertical="top" wrapText="1"/>
    </xf>
  </cellXfs>
  <cellStyles count="43">
    <cellStyle name="20 % - Dekorfärg1" xfId="19" builtinId="30" customBuiltin="1"/>
    <cellStyle name="20 % - Dekorfärg2" xfId="23" builtinId="34" customBuiltin="1"/>
    <cellStyle name="20 % - Dekorfärg3" xfId="27" builtinId="38" customBuiltin="1"/>
    <cellStyle name="20 % - Dekorfärg4" xfId="31" builtinId="42" customBuiltin="1"/>
    <cellStyle name="20 % - Dekorfärg5" xfId="35" builtinId="46" customBuiltin="1"/>
    <cellStyle name="20 % - Dekorfärg6" xfId="39" builtinId="50" customBuiltin="1"/>
    <cellStyle name="40 % - Dekorfärg1" xfId="20" builtinId="31" customBuiltin="1"/>
    <cellStyle name="40 % - Dekorfärg2" xfId="24" builtinId="35" customBuiltin="1"/>
    <cellStyle name="40 % - Dekorfärg3" xfId="28" builtinId="39" customBuiltin="1"/>
    <cellStyle name="40 % - Dekorfärg4" xfId="32" builtinId="43" customBuiltin="1"/>
    <cellStyle name="40 % - Dekorfärg5" xfId="36" builtinId="47" customBuiltin="1"/>
    <cellStyle name="40 % - Dekorfärg6" xfId="40" builtinId="51" customBuiltin="1"/>
    <cellStyle name="60 % - Dekorfärg1" xfId="21" builtinId="32" customBuiltin="1"/>
    <cellStyle name="60 % - Dekorfärg2" xfId="25" builtinId="36" customBuiltin="1"/>
    <cellStyle name="60 % - Dekorfärg3" xfId="29" builtinId="40" customBuiltin="1"/>
    <cellStyle name="60 % - Dekorfärg4" xfId="33" builtinId="44" customBuiltin="1"/>
    <cellStyle name="60 % - Dekorfärg5" xfId="37" builtinId="48" customBuiltin="1"/>
    <cellStyle name="60 % - Dekorfärg6" xfId="41" builtinId="52" customBuiltin="1"/>
    <cellStyle name="Anteckning" xfId="15" builtinId="10" customBuiltin="1"/>
    <cellStyle name="Beräkning" xfId="11" builtinId="22" customBuiltin="1"/>
    <cellStyle name="Bra" xfId="6" builtinId="26" customBuiltin="1"/>
    <cellStyle name="Dekorfärg1" xfId="18" builtinId="29" customBuiltin="1"/>
    <cellStyle name="Dekorfärg2" xfId="22" builtinId="33" customBuiltin="1"/>
    <cellStyle name="Dekorfärg3" xfId="26" builtinId="37" customBuiltin="1"/>
    <cellStyle name="Dekorfärg4" xfId="30" builtinId="41" customBuiltin="1"/>
    <cellStyle name="Dekorfärg5" xfId="34" builtinId="45" customBuiltin="1"/>
    <cellStyle name="Dekorfärg6" xfId="38" builtinId="49" customBuiltin="1"/>
    <cellStyle name="Dålig" xfId="7" builtinId="27" customBuiltin="1"/>
    <cellStyle name="Förklarande text" xfId="16" builtinId="53" customBuiltin="1"/>
    <cellStyle name="Indata" xfId="9" builtinId="20" customBuiltin="1"/>
    <cellStyle name="Kontrollcell" xfId="13" builtinId="23" customBuiltin="1"/>
    <cellStyle name="Länkad cell" xfId="12" builtinId="24" customBuiltin="1"/>
    <cellStyle name="Neutral" xfId="8" builtinId="28" customBuiltin="1"/>
    <cellStyle name="Normal" xfId="0" builtinId="0"/>
    <cellStyle name="Normal 2" xfId="42" xr:uid="{61C5A316-AE32-426F-84EE-87FD0DF0A4DC}"/>
    <cellStyle name="Rubrik" xfId="1" builtinId="15" customBuiltin="1"/>
    <cellStyle name="Rubrik 1" xfId="2" builtinId="16" customBuiltin="1"/>
    <cellStyle name="Rubrik 2" xfId="3" builtinId="17" customBuiltin="1"/>
    <cellStyle name="Rubrik 3" xfId="4" builtinId="18" customBuiltin="1"/>
    <cellStyle name="Rubrik 4" xfId="5" builtinId="19" customBuiltin="1"/>
    <cellStyle name="Summa" xfId="17" builtinId="25" customBuiltin="1"/>
    <cellStyle name="Utdata" xfId="10" builtinId="21" customBuiltin="1"/>
    <cellStyle name="Varningstext" xfId="14" builtinId="11" customBuiltin="1"/>
  </cellStyles>
  <dxfs count="0"/>
  <tableStyles count="0" defaultTableStyle="TableStyleMedium2" defaultPivotStyle="PivotStyleLight16"/>
  <colors>
    <mruColors>
      <color rgb="FFC6E0B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G139"/>
  <sheetViews>
    <sheetView tabSelected="1" workbookViewId="0">
      <pane ySplit="3" topLeftCell="A109" activePane="bottomLeft" state="frozen"/>
      <selection pane="bottomLeft" activeCell="E132" sqref="E132"/>
    </sheetView>
  </sheetViews>
  <sheetFormatPr defaultColWidth="9.140625" defaultRowHeight="15" x14ac:dyDescent="0.25"/>
  <cols>
    <col min="1" max="1" width="26.28515625" style="2" bestFit="1" customWidth="1"/>
    <col min="2" max="5" width="5.5703125" style="4" customWidth="1"/>
    <col min="6" max="6" width="12.7109375" style="1" bestFit="1" customWidth="1"/>
    <col min="7" max="7" width="7.28515625" style="1" bestFit="1" customWidth="1"/>
    <col min="8" max="16384" width="9.140625" style="1"/>
  </cols>
  <sheetData>
    <row r="1" spans="1:7" ht="50.25" customHeight="1" x14ac:dyDescent="0.25">
      <c r="A1" s="23" t="s">
        <v>135</v>
      </c>
      <c r="B1" s="23"/>
      <c r="C1" s="23"/>
      <c r="D1" s="23"/>
      <c r="E1" s="23"/>
      <c r="F1" s="23"/>
      <c r="G1" s="5"/>
    </row>
    <row r="2" spans="1:7" x14ac:dyDescent="0.25">
      <c r="A2" s="9"/>
      <c r="B2" s="10"/>
      <c r="C2" s="10"/>
      <c r="D2" s="10"/>
      <c r="E2" s="11"/>
      <c r="F2" s="10"/>
      <c r="G2" s="10"/>
    </row>
    <row r="3" spans="1:7" s="13" customFormat="1" ht="12.75" customHeight="1" x14ac:dyDescent="0.2">
      <c r="A3" s="7"/>
      <c r="B3" s="22" t="s">
        <v>1</v>
      </c>
      <c r="C3" s="21" t="s">
        <v>2</v>
      </c>
      <c r="D3" s="21" t="s">
        <v>131</v>
      </c>
      <c r="E3" s="21" t="s">
        <v>132</v>
      </c>
      <c r="F3" s="21" t="s">
        <v>3</v>
      </c>
      <c r="G3" s="6"/>
    </row>
    <row r="4" spans="1:7" s="13" customFormat="1" ht="12.75" customHeight="1" x14ac:dyDescent="0.2">
      <c r="A4" s="14" t="s">
        <v>6</v>
      </c>
      <c r="B4" s="15"/>
      <c r="C4" s="15"/>
      <c r="D4" s="15"/>
      <c r="E4" s="15"/>
      <c r="F4" s="15"/>
      <c r="G4" s="6"/>
    </row>
    <row r="5" spans="1:7" s="13" customFormat="1" ht="12.75" customHeight="1" x14ac:dyDescent="0.2">
      <c r="A5" s="16" t="s">
        <v>7</v>
      </c>
      <c r="B5" s="8">
        <v>-0.34242390821678098</v>
      </c>
      <c r="C5" s="8">
        <v>0.31951438248619202</v>
      </c>
      <c r="D5" s="8">
        <f>B5-(C5*1.96)</f>
        <v>-0.96867209788971742</v>
      </c>
      <c r="E5" s="8">
        <f>B5+(C5*1.96)</f>
        <v>0.2838242814561554</v>
      </c>
      <c r="F5" s="17">
        <v>0.28385431638643199</v>
      </c>
      <c r="G5" s="6"/>
    </row>
    <row r="6" spans="1:7" s="13" customFormat="1" ht="12.75" customHeight="1" x14ac:dyDescent="0.2">
      <c r="A6" s="16" t="s">
        <v>8</v>
      </c>
      <c r="B6" s="8">
        <v>7.2482774295420799E-2</v>
      </c>
      <c r="C6" s="8">
        <v>0.30574309775587299</v>
      </c>
      <c r="D6" s="8">
        <f t="shared" ref="D6:D69" si="0">B6-(C6*1.96)</f>
        <v>-0.52677369730609025</v>
      </c>
      <c r="E6" s="8">
        <f t="shared" ref="E6:E69" si="1">B6+(C6*1.96)</f>
        <v>0.6717392458969319</v>
      </c>
      <c r="F6" s="17">
        <v>0.81260183062578095</v>
      </c>
      <c r="G6" s="6"/>
    </row>
    <row r="7" spans="1:7" s="13" customFormat="1" ht="12.75" customHeight="1" x14ac:dyDescent="0.2">
      <c r="A7" s="16" t="s">
        <v>9</v>
      </c>
      <c r="B7" s="8">
        <v>0.13390037708532601</v>
      </c>
      <c r="C7" s="8">
        <v>0.384067498642714</v>
      </c>
      <c r="D7" s="8">
        <f t="shared" si="0"/>
        <v>-0.61887192025439342</v>
      </c>
      <c r="E7" s="8">
        <f t="shared" si="1"/>
        <v>0.88667267442504538</v>
      </c>
      <c r="F7" s="17">
        <v>0.72736138407666695</v>
      </c>
      <c r="G7" s="6"/>
    </row>
    <row r="8" spans="1:7" s="13" customFormat="1" ht="12.75" customHeight="1" x14ac:dyDescent="0.2">
      <c r="A8" s="16" t="s">
        <v>10</v>
      </c>
      <c r="B8" s="8">
        <v>0.48703813756012998</v>
      </c>
      <c r="C8" s="8">
        <v>0.30358225194620098</v>
      </c>
      <c r="D8" s="8">
        <f t="shared" si="0"/>
        <v>-0.10798307625442388</v>
      </c>
      <c r="E8" s="8">
        <f t="shared" si="1"/>
        <v>1.0820593513746839</v>
      </c>
      <c r="F8" s="17">
        <v>0.108647120489251</v>
      </c>
      <c r="G8" s="6"/>
    </row>
    <row r="9" spans="1:7" s="13" customFormat="1" ht="12.75" customHeight="1" x14ac:dyDescent="0.2">
      <c r="A9" s="16" t="s">
        <v>11</v>
      </c>
      <c r="B9" s="8">
        <v>-0.168450689506257</v>
      </c>
      <c r="C9" s="8">
        <v>0.34035621032053998</v>
      </c>
      <c r="D9" s="8">
        <f t="shared" si="0"/>
        <v>-0.83554886173451526</v>
      </c>
      <c r="E9" s="8">
        <f t="shared" si="1"/>
        <v>0.49864748272200132</v>
      </c>
      <c r="F9" s="17">
        <v>0.62065328657920704</v>
      </c>
      <c r="G9" s="6"/>
    </row>
    <row r="10" spans="1:7" s="13" customFormat="1" ht="12.75" customHeight="1" x14ac:dyDescent="0.2">
      <c r="A10" s="16" t="s">
        <v>12</v>
      </c>
      <c r="B10" s="8">
        <v>-0.32143495604146399</v>
      </c>
      <c r="C10" s="8">
        <v>0.34815027282308503</v>
      </c>
      <c r="D10" s="8">
        <f t="shared" si="0"/>
        <v>-1.0038094907747106</v>
      </c>
      <c r="E10" s="8">
        <f t="shared" si="1"/>
        <v>0.36093957869178261</v>
      </c>
      <c r="F10" s="17">
        <v>0.35586913105856299</v>
      </c>
      <c r="G10" s="6"/>
    </row>
    <row r="11" spans="1:7" s="13" customFormat="1" ht="12.75" customHeight="1" x14ac:dyDescent="0.2">
      <c r="A11" s="16" t="s">
        <v>13</v>
      </c>
      <c r="B11" s="8">
        <v>0.41123482865896499</v>
      </c>
      <c r="C11" s="8">
        <v>0.38744921698354801</v>
      </c>
      <c r="D11" s="8">
        <f t="shared" si="0"/>
        <v>-0.34816563662878908</v>
      </c>
      <c r="E11" s="8">
        <f t="shared" si="1"/>
        <v>1.1706352939467191</v>
      </c>
      <c r="F11" s="17">
        <v>0.28851257736508001</v>
      </c>
      <c r="G11" s="6"/>
    </row>
    <row r="12" spans="1:7" s="13" customFormat="1" ht="12.75" customHeight="1" x14ac:dyDescent="0.2">
      <c r="A12" s="16" t="s">
        <v>14</v>
      </c>
      <c r="B12" s="8">
        <v>-0.37289534115482997</v>
      </c>
      <c r="C12" s="8">
        <v>0.32582374564515698</v>
      </c>
      <c r="D12" s="8">
        <f t="shared" si="0"/>
        <v>-1.0115098826193376</v>
      </c>
      <c r="E12" s="8">
        <f t="shared" si="1"/>
        <v>0.26571920030967772</v>
      </c>
      <c r="F12" s="17">
        <v>0.25242897733800501</v>
      </c>
      <c r="G12" s="6"/>
    </row>
    <row r="13" spans="1:7" s="13" customFormat="1" ht="12.75" customHeight="1" x14ac:dyDescent="0.2">
      <c r="A13" s="16" t="s">
        <v>15</v>
      </c>
      <c r="B13" s="8">
        <v>-8.8576254353948405E-2</v>
      </c>
      <c r="C13" s="8">
        <v>0.37596910463611699</v>
      </c>
      <c r="D13" s="8">
        <f t="shared" si="0"/>
        <v>-0.82547569944073773</v>
      </c>
      <c r="E13" s="8">
        <f t="shared" si="1"/>
        <v>0.64832319073284084</v>
      </c>
      <c r="F13" s="17">
        <v>0.81374733937161203</v>
      </c>
      <c r="G13" s="6"/>
    </row>
    <row r="14" spans="1:7" s="13" customFormat="1" ht="12.75" customHeight="1" x14ac:dyDescent="0.2">
      <c r="A14" s="16" t="s">
        <v>16</v>
      </c>
      <c r="B14" s="8">
        <v>0.384967438145359</v>
      </c>
      <c r="C14" s="8">
        <v>0.35057780383012399</v>
      </c>
      <c r="D14" s="8">
        <f t="shared" si="0"/>
        <v>-0.30216505736168403</v>
      </c>
      <c r="E14" s="8">
        <f t="shared" si="1"/>
        <v>1.072099933652402</v>
      </c>
      <c r="F14" s="17">
        <v>0.272163376279905</v>
      </c>
      <c r="G14" s="6"/>
    </row>
    <row r="15" spans="1:7" s="13" customFormat="1" ht="12.75" customHeight="1" x14ac:dyDescent="0.2">
      <c r="A15" s="16" t="s">
        <v>17</v>
      </c>
      <c r="B15" s="8">
        <v>-1.0515314155639699</v>
      </c>
      <c r="C15" s="8">
        <v>0.37577588934099898</v>
      </c>
      <c r="D15" s="8">
        <f t="shared" si="0"/>
        <v>-1.7880521586723279</v>
      </c>
      <c r="E15" s="8">
        <f t="shared" si="1"/>
        <v>-0.31501067245561187</v>
      </c>
      <c r="F15" s="17">
        <v>5.1373328152003496E-3</v>
      </c>
      <c r="G15" s="6"/>
    </row>
    <row r="16" spans="1:7" s="13" customFormat="1" ht="12.75" customHeight="1" x14ac:dyDescent="0.2">
      <c r="A16" s="16" t="s">
        <v>18</v>
      </c>
      <c r="B16" s="8">
        <v>4.0708335493206599E-2</v>
      </c>
      <c r="C16" s="8">
        <v>0.41052113789844102</v>
      </c>
      <c r="D16" s="8">
        <f t="shared" si="0"/>
        <v>-0.76391309478773772</v>
      </c>
      <c r="E16" s="8">
        <f t="shared" si="1"/>
        <v>0.84532976577415098</v>
      </c>
      <c r="F16" s="17">
        <v>0.92100918460223402</v>
      </c>
      <c r="G16" s="6"/>
    </row>
    <row r="17" spans="1:7" s="13" customFormat="1" ht="12.75" customHeight="1" x14ac:dyDescent="0.2">
      <c r="A17" s="16" t="s">
        <v>19</v>
      </c>
      <c r="B17" s="8">
        <v>0.134526411119642</v>
      </c>
      <c r="C17" s="8">
        <v>0.204864843580808</v>
      </c>
      <c r="D17" s="8">
        <f t="shared" si="0"/>
        <v>-0.26700868229874164</v>
      </c>
      <c r="E17" s="8">
        <f t="shared" si="1"/>
        <v>0.5360615045380257</v>
      </c>
      <c r="F17" s="17">
        <v>0.511399990016843</v>
      </c>
      <c r="G17" s="6"/>
    </row>
    <row r="18" spans="1:7" s="13" customFormat="1" ht="12.75" customHeight="1" x14ac:dyDescent="0.2">
      <c r="A18" s="16" t="s">
        <v>20</v>
      </c>
      <c r="B18" s="8">
        <v>-4.4529648531786099E-2</v>
      </c>
      <c r="C18" s="8">
        <v>0.33219739915470903</v>
      </c>
      <c r="D18" s="8">
        <f t="shared" si="0"/>
        <v>-0.69563655087501575</v>
      </c>
      <c r="E18" s="8">
        <f t="shared" si="1"/>
        <v>0.60657725381144356</v>
      </c>
      <c r="F18" s="17">
        <v>0.89336639993339595</v>
      </c>
      <c r="G18" s="6"/>
    </row>
    <row r="19" spans="1:7" s="13" customFormat="1" ht="12.75" customHeight="1" x14ac:dyDescent="0.2">
      <c r="A19" s="16" t="s">
        <v>21</v>
      </c>
      <c r="B19" s="8">
        <v>0.35257684928014599</v>
      </c>
      <c r="C19" s="8">
        <v>0.27560412725247901</v>
      </c>
      <c r="D19" s="8">
        <f t="shared" si="0"/>
        <v>-0.18760724013471286</v>
      </c>
      <c r="E19" s="8">
        <f t="shared" si="1"/>
        <v>0.89276093869500484</v>
      </c>
      <c r="F19" s="17">
        <v>0.20079591664357799</v>
      </c>
      <c r="G19" s="6"/>
    </row>
    <row r="20" spans="1:7" s="13" customFormat="1" ht="12.75" customHeight="1" x14ac:dyDescent="0.2">
      <c r="A20" s="16" t="s">
        <v>22</v>
      </c>
      <c r="B20" s="8">
        <v>-0.58217496202305397</v>
      </c>
      <c r="C20" s="8">
        <v>0.364194441962291</v>
      </c>
      <c r="D20" s="8">
        <f t="shared" si="0"/>
        <v>-1.2959960682691443</v>
      </c>
      <c r="E20" s="8">
        <f t="shared" si="1"/>
        <v>0.13164614422303644</v>
      </c>
      <c r="F20" s="17">
        <v>0.10992555014332001</v>
      </c>
      <c r="G20" s="6"/>
    </row>
    <row r="21" spans="1:7" s="13" customFormat="1" ht="12.75" customHeight="1" x14ac:dyDescent="0.2">
      <c r="A21" s="16" t="s">
        <v>23</v>
      </c>
      <c r="B21" s="8">
        <v>-0.29458553378395402</v>
      </c>
      <c r="C21" s="8">
        <v>0.29781749737403002</v>
      </c>
      <c r="D21" s="8">
        <f t="shared" si="0"/>
        <v>-0.87830782863705281</v>
      </c>
      <c r="E21" s="8">
        <f t="shared" si="1"/>
        <v>0.28913676106914477</v>
      </c>
      <c r="F21" s="17">
        <v>0.32259081483129498</v>
      </c>
      <c r="G21" s="6"/>
    </row>
    <row r="22" spans="1:7" s="13" customFormat="1" ht="12.75" customHeight="1" x14ac:dyDescent="0.2">
      <c r="A22" s="16" t="s">
        <v>24</v>
      </c>
      <c r="B22" s="8">
        <v>0.14092137032399699</v>
      </c>
      <c r="C22" s="8">
        <v>0.37204246296688298</v>
      </c>
      <c r="D22" s="8">
        <f t="shared" si="0"/>
        <v>-0.5882818570910936</v>
      </c>
      <c r="E22" s="8">
        <f t="shared" si="1"/>
        <v>0.87012459773908757</v>
      </c>
      <c r="F22" s="17">
        <v>0.70485298457785395</v>
      </c>
      <c r="G22" s="6"/>
    </row>
    <row r="23" spans="1:7" s="13" customFormat="1" ht="12.75" customHeight="1" x14ac:dyDescent="0.2">
      <c r="A23" s="16" t="s">
        <v>25</v>
      </c>
      <c r="B23" s="8">
        <v>0.62964168236385598</v>
      </c>
      <c r="C23" s="8">
        <v>0.37660673620287299</v>
      </c>
      <c r="D23" s="8">
        <f t="shared" si="0"/>
        <v>-0.10850752059377511</v>
      </c>
      <c r="E23" s="8">
        <f t="shared" si="1"/>
        <v>1.3677908853214871</v>
      </c>
      <c r="F23" s="17">
        <v>9.4547771454377094E-2</v>
      </c>
      <c r="G23" s="6"/>
    </row>
    <row r="24" spans="1:7" s="13" customFormat="1" ht="12.75" customHeight="1" x14ac:dyDescent="0.2">
      <c r="A24" s="16" t="s">
        <v>26</v>
      </c>
      <c r="B24" s="8">
        <v>3.6310544680347702E-2</v>
      </c>
      <c r="C24" s="8">
        <v>0.49356851380921402</v>
      </c>
      <c r="D24" s="8">
        <f t="shared" si="0"/>
        <v>-0.93108374238571179</v>
      </c>
      <c r="E24" s="8">
        <f t="shared" si="1"/>
        <v>1.0037048317464072</v>
      </c>
      <c r="F24" s="17">
        <v>0.94135462411005399</v>
      </c>
      <c r="G24" s="6"/>
    </row>
    <row r="25" spans="1:7" s="13" customFormat="1" ht="12.75" customHeight="1" x14ac:dyDescent="0.2">
      <c r="A25" s="16" t="s">
        <v>27</v>
      </c>
      <c r="B25" s="8">
        <v>-4.4851592284326003E-2</v>
      </c>
      <c r="C25" s="8">
        <v>0.38945268776551301</v>
      </c>
      <c r="D25" s="8">
        <f t="shared" si="0"/>
        <v>-0.80817886030473152</v>
      </c>
      <c r="E25" s="8">
        <f t="shared" si="1"/>
        <v>0.71847567573607951</v>
      </c>
      <c r="F25" s="17">
        <v>0.908313783382797</v>
      </c>
      <c r="G25" s="6"/>
    </row>
    <row r="26" spans="1:7" s="13" customFormat="1" ht="12.75" customHeight="1" x14ac:dyDescent="0.2">
      <c r="A26" s="16" t="s">
        <v>28</v>
      </c>
      <c r="B26" s="8">
        <v>-0.105918223186889</v>
      </c>
      <c r="C26" s="8">
        <v>0.30381461368831097</v>
      </c>
      <c r="D26" s="8">
        <f t="shared" si="0"/>
        <v>-0.70139486601597856</v>
      </c>
      <c r="E26" s="8">
        <f t="shared" si="1"/>
        <v>0.48955841964220054</v>
      </c>
      <c r="F26" s="17">
        <v>0.72736874732466095</v>
      </c>
      <c r="G26" s="6"/>
    </row>
    <row r="27" spans="1:7" s="13" customFormat="1" ht="12.75" customHeight="1" x14ac:dyDescent="0.2">
      <c r="A27" s="16" t="s">
        <v>29</v>
      </c>
      <c r="B27" s="8">
        <v>0.27153237918871498</v>
      </c>
      <c r="C27" s="8">
        <v>0.38246985370540298</v>
      </c>
      <c r="D27" s="8">
        <f t="shared" si="0"/>
        <v>-0.47810853407387488</v>
      </c>
      <c r="E27" s="8">
        <f t="shared" si="1"/>
        <v>1.0211732924513048</v>
      </c>
      <c r="F27" s="17">
        <v>0.47773853711695502</v>
      </c>
      <c r="G27" s="6"/>
    </row>
    <row r="28" spans="1:7" s="13" customFormat="1" ht="12.75" customHeight="1" x14ac:dyDescent="0.2">
      <c r="A28" s="16" t="s">
        <v>30</v>
      </c>
      <c r="B28" s="8">
        <v>0.39820260539767999</v>
      </c>
      <c r="C28" s="8">
        <v>0.27954373277825401</v>
      </c>
      <c r="D28" s="8">
        <f t="shared" si="0"/>
        <v>-0.14970311084769788</v>
      </c>
      <c r="E28" s="8">
        <f t="shared" si="1"/>
        <v>0.94610832164305791</v>
      </c>
      <c r="F28" s="17">
        <v>0.154309486125002</v>
      </c>
      <c r="G28" s="6"/>
    </row>
    <row r="29" spans="1:7" s="13" customFormat="1" ht="12.75" customHeight="1" x14ac:dyDescent="0.2">
      <c r="A29" s="16" t="s">
        <v>31</v>
      </c>
      <c r="B29" s="8">
        <v>-8.5760859240857801E-2</v>
      </c>
      <c r="C29" s="8">
        <v>0.327966974756147</v>
      </c>
      <c r="D29" s="8">
        <f t="shared" si="0"/>
        <v>-0.72857612976290587</v>
      </c>
      <c r="E29" s="8">
        <f t="shared" si="1"/>
        <v>0.55705441128119038</v>
      </c>
      <c r="F29" s="17">
        <v>0.79371283808721604</v>
      </c>
      <c r="G29" s="6"/>
    </row>
    <row r="30" spans="1:7" s="13" customFormat="1" ht="12.75" customHeight="1" x14ac:dyDescent="0.2">
      <c r="A30" s="16" t="s">
        <v>32</v>
      </c>
      <c r="B30" s="8">
        <v>0.44100807547663201</v>
      </c>
      <c r="C30" s="8">
        <v>0.36167778607384599</v>
      </c>
      <c r="D30" s="8">
        <f t="shared" si="0"/>
        <v>-0.26788038522810609</v>
      </c>
      <c r="E30" s="8">
        <f t="shared" si="1"/>
        <v>1.14989653618137</v>
      </c>
      <c r="F30" s="17">
        <v>0.22271529448803001</v>
      </c>
      <c r="G30" s="6"/>
    </row>
    <row r="31" spans="1:7" s="13" customFormat="1" ht="12.75" customHeight="1" x14ac:dyDescent="0.2">
      <c r="A31" s="16" t="s">
        <v>33</v>
      </c>
      <c r="B31" s="8">
        <v>8.1629819699252908E-3</v>
      </c>
      <c r="C31" s="8">
        <v>0.31337133945224799</v>
      </c>
      <c r="D31" s="8">
        <f t="shared" si="0"/>
        <v>-0.60604484335648079</v>
      </c>
      <c r="E31" s="8">
        <f t="shared" si="1"/>
        <v>0.62237080729633132</v>
      </c>
      <c r="F31" s="17">
        <v>0.97921832674423603</v>
      </c>
      <c r="G31" s="6"/>
    </row>
    <row r="32" spans="1:7" s="13" customFormat="1" ht="12.75" customHeight="1" x14ac:dyDescent="0.2">
      <c r="A32" s="16" t="s">
        <v>34</v>
      </c>
      <c r="B32" s="8">
        <v>-3.77869099442917E-3</v>
      </c>
      <c r="C32" s="8">
        <v>0.21328545116296299</v>
      </c>
      <c r="D32" s="8">
        <f t="shared" si="0"/>
        <v>-0.42181817527383664</v>
      </c>
      <c r="E32" s="8">
        <f t="shared" si="1"/>
        <v>0.41426079328497828</v>
      </c>
      <c r="F32" s="17">
        <v>0.985864945432809</v>
      </c>
      <c r="G32" s="6"/>
    </row>
    <row r="33" spans="1:7" s="13" customFormat="1" ht="12.75" customHeight="1" x14ac:dyDescent="0.2">
      <c r="A33" s="16" t="s">
        <v>35</v>
      </c>
      <c r="B33" s="8">
        <v>0.13484114677188699</v>
      </c>
      <c r="C33" s="8">
        <v>0.32064058528863998</v>
      </c>
      <c r="D33" s="8">
        <f t="shared" si="0"/>
        <v>-0.49361440039384741</v>
      </c>
      <c r="E33" s="8">
        <f t="shared" si="1"/>
        <v>0.76329669393762134</v>
      </c>
      <c r="F33" s="17">
        <v>0.67409339499861898</v>
      </c>
      <c r="G33" s="6"/>
    </row>
    <row r="34" spans="1:7" s="13" customFormat="1" ht="12.75" customHeight="1" x14ac:dyDescent="0.2">
      <c r="A34" s="16" t="s">
        <v>36</v>
      </c>
      <c r="B34" s="8">
        <v>-0.28855613425925902</v>
      </c>
      <c r="C34" s="8">
        <v>0.62112878870081001</v>
      </c>
      <c r="D34" s="8">
        <f t="shared" si="0"/>
        <v>-1.5059685601128467</v>
      </c>
      <c r="E34" s="8">
        <f t="shared" si="1"/>
        <v>0.92885629159432859</v>
      </c>
      <c r="F34" s="17">
        <v>0.64224134256022603</v>
      </c>
      <c r="G34" s="6"/>
    </row>
    <row r="35" spans="1:7" s="13" customFormat="1" ht="12.75" customHeight="1" x14ac:dyDescent="0.2">
      <c r="A35" s="16" t="s">
        <v>37</v>
      </c>
      <c r="B35" s="8">
        <v>-0.54570076614646001</v>
      </c>
      <c r="C35" s="8">
        <v>0.36390433382273102</v>
      </c>
      <c r="D35" s="8">
        <f t="shared" si="0"/>
        <v>-1.2589532604390128</v>
      </c>
      <c r="E35" s="8">
        <f t="shared" si="1"/>
        <v>0.16755172814609276</v>
      </c>
      <c r="F35" s="17">
        <v>0.13372529346289</v>
      </c>
      <c r="G35" s="6"/>
    </row>
    <row r="36" spans="1:7" s="13" customFormat="1" ht="12.75" customHeight="1" x14ac:dyDescent="0.2">
      <c r="A36" s="16" t="s">
        <v>38</v>
      </c>
      <c r="B36" s="8">
        <v>0.15656804404649399</v>
      </c>
      <c r="C36" s="8">
        <v>0.316866878000853</v>
      </c>
      <c r="D36" s="8">
        <f t="shared" si="0"/>
        <v>-0.46449103683517784</v>
      </c>
      <c r="E36" s="8">
        <f t="shared" si="1"/>
        <v>0.77762712492816588</v>
      </c>
      <c r="F36" s="17">
        <v>0.62122637653145896</v>
      </c>
      <c r="G36" s="6"/>
    </row>
    <row r="37" spans="1:7" s="13" customFormat="1" ht="12.75" customHeight="1" x14ac:dyDescent="0.2">
      <c r="A37" s="16" t="s">
        <v>39</v>
      </c>
      <c r="B37" s="8">
        <v>-0.28312251823691598</v>
      </c>
      <c r="C37" s="8">
        <v>0.36668668110802599</v>
      </c>
      <c r="D37" s="8">
        <f t="shared" si="0"/>
        <v>-1.001828413208647</v>
      </c>
      <c r="E37" s="8">
        <f t="shared" si="1"/>
        <v>0.43558337673481501</v>
      </c>
      <c r="F37" s="17">
        <v>0.44004917516143599</v>
      </c>
      <c r="G37" s="6"/>
    </row>
    <row r="38" spans="1:7" s="13" customFormat="1" ht="12.75" customHeight="1" x14ac:dyDescent="0.2">
      <c r="A38" s="16" t="s">
        <v>40</v>
      </c>
      <c r="B38" s="8">
        <v>-0.19906921151372101</v>
      </c>
      <c r="C38" s="8">
        <v>0.381236792805624</v>
      </c>
      <c r="D38" s="8">
        <f t="shared" si="0"/>
        <v>-0.94629332541274402</v>
      </c>
      <c r="E38" s="8">
        <f t="shared" si="1"/>
        <v>0.54815490238530196</v>
      </c>
      <c r="F38" s="17">
        <v>0.601554171543631</v>
      </c>
      <c r="G38" s="6"/>
    </row>
    <row r="39" spans="1:7" s="13" customFormat="1" ht="12.75" customHeight="1" x14ac:dyDescent="0.2">
      <c r="A39" s="16" t="s">
        <v>41</v>
      </c>
      <c r="B39" s="8">
        <v>0.647876277725285</v>
      </c>
      <c r="C39" s="8">
        <v>0.26400409320252</v>
      </c>
      <c r="D39" s="8">
        <f t="shared" si="0"/>
        <v>0.13042825504834576</v>
      </c>
      <c r="E39" s="8">
        <f t="shared" si="1"/>
        <v>1.1653243004022242</v>
      </c>
      <c r="F39" s="17">
        <v>1.41261754045162E-2</v>
      </c>
      <c r="G39" s="6"/>
    </row>
    <row r="40" spans="1:7" s="13" customFormat="1" ht="12.75" customHeight="1" x14ac:dyDescent="0.2">
      <c r="A40" s="16" t="s">
        <v>42</v>
      </c>
      <c r="B40" s="8">
        <v>0.48035542928227198</v>
      </c>
      <c r="C40" s="8">
        <v>0.36641471164546402</v>
      </c>
      <c r="D40" s="8">
        <f t="shared" si="0"/>
        <v>-0.23781740554283753</v>
      </c>
      <c r="E40" s="8">
        <f t="shared" si="1"/>
        <v>1.1985282641073816</v>
      </c>
      <c r="F40" s="17">
        <v>0.189870910158385</v>
      </c>
      <c r="G40" s="6"/>
    </row>
    <row r="41" spans="1:7" s="13" customFormat="1" ht="12.75" customHeight="1" x14ac:dyDescent="0.2">
      <c r="A41" s="16" t="s">
        <v>43</v>
      </c>
      <c r="B41" s="8">
        <v>-0.28125419312997602</v>
      </c>
      <c r="C41" s="8">
        <v>0.36194818409517798</v>
      </c>
      <c r="D41" s="8">
        <f t="shared" si="0"/>
        <v>-0.99067263395652483</v>
      </c>
      <c r="E41" s="8">
        <f t="shared" si="1"/>
        <v>0.4281642476965728</v>
      </c>
      <c r="F41" s="17">
        <v>0.43712543028733902</v>
      </c>
      <c r="G41" s="6"/>
    </row>
    <row r="42" spans="1:7" s="13" customFormat="1" ht="12.75" customHeight="1" x14ac:dyDescent="0.2">
      <c r="A42" s="16" t="s">
        <v>44</v>
      </c>
      <c r="B42" s="8">
        <v>-0.63079045286039703</v>
      </c>
      <c r="C42" s="8">
        <v>0.35794558528968201</v>
      </c>
      <c r="D42" s="8">
        <f t="shared" si="0"/>
        <v>-1.3323638000281739</v>
      </c>
      <c r="E42" s="8">
        <f t="shared" si="1"/>
        <v>7.0782894307379718E-2</v>
      </c>
      <c r="F42" s="17">
        <v>7.8026668866298401E-2</v>
      </c>
      <c r="G42" s="6"/>
    </row>
    <row r="43" spans="1:7" s="13" customFormat="1" ht="12.75" customHeight="1" x14ac:dyDescent="0.2">
      <c r="A43" s="16" t="s">
        <v>45</v>
      </c>
      <c r="B43" s="8">
        <v>0.171610386523907</v>
      </c>
      <c r="C43" s="8">
        <v>0.34517804630528798</v>
      </c>
      <c r="D43" s="8">
        <f t="shared" si="0"/>
        <v>-0.50493858423445737</v>
      </c>
      <c r="E43" s="8">
        <f t="shared" si="1"/>
        <v>0.84815935728227143</v>
      </c>
      <c r="F43" s="17">
        <v>0.61907281682909399</v>
      </c>
      <c r="G43" s="6"/>
    </row>
    <row r="44" spans="1:7" s="13" customFormat="1" ht="12.75" customHeight="1" x14ac:dyDescent="0.2">
      <c r="A44" s="16" t="s">
        <v>46</v>
      </c>
      <c r="B44" s="8">
        <v>0.43614477384913097</v>
      </c>
      <c r="C44" s="8">
        <v>0.38665177237984599</v>
      </c>
      <c r="D44" s="8">
        <f t="shared" si="0"/>
        <v>-0.32169270001536721</v>
      </c>
      <c r="E44" s="8">
        <f t="shared" si="1"/>
        <v>1.1939822477136293</v>
      </c>
      <c r="F44" s="17">
        <v>0.25931819926952199</v>
      </c>
      <c r="G44" s="6"/>
    </row>
    <row r="45" spans="1:7" s="13" customFormat="1" ht="12.75" customHeight="1" x14ac:dyDescent="0.2">
      <c r="A45" s="16" t="s">
        <v>47</v>
      </c>
      <c r="B45" s="8">
        <v>-0.12817567775796199</v>
      </c>
      <c r="C45" s="8">
        <v>0.30744009615165602</v>
      </c>
      <c r="D45" s="8">
        <f t="shared" si="0"/>
        <v>-0.73075826621520779</v>
      </c>
      <c r="E45" s="8">
        <f t="shared" si="1"/>
        <v>0.47440691069928376</v>
      </c>
      <c r="F45" s="17">
        <v>0.67674227056123604</v>
      </c>
      <c r="G45" s="6"/>
    </row>
    <row r="46" spans="1:7" s="13" customFormat="1" ht="12.75" customHeight="1" x14ac:dyDescent="0.2">
      <c r="A46" s="16" t="s">
        <v>48</v>
      </c>
      <c r="B46" s="8">
        <v>0.71798439074007103</v>
      </c>
      <c r="C46" s="8">
        <v>0.40809754809432103</v>
      </c>
      <c r="D46" s="8">
        <f t="shared" si="0"/>
        <v>-8.1886803524798157E-2</v>
      </c>
      <c r="E46" s="8">
        <f t="shared" si="1"/>
        <v>1.5178555850049402</v>
      </c>
      <c r="F46" s="17">
        <v>7.8518923483671302E-2</v>
      </c>
      <c r="G46" s="6"/>
    </row>
    <row r="47" spans="1:7" s="13" customFormat="1" ht="12.75" customHeight="1" x14ac:dyDescent="0.2">
      <c r="A47" s="16" t="s">
        <v>49</v>
      </c>
      <c r="B47" s="8">
        <v>0.17733460448844199</v>
      </c>
      <c r="C47" s="8">
        <v>0.359327665065305</v>
      </c>
      <c r="D47" s="8">
        <f t="shared" si="0"/>
        <v>-0.52694761903955578</v>
      </c>
      <c r="E47" s="8">
        <f t="shared" si="1"/>
        <v>0.8816168280164397</v>
      </c>
      <c r="F47" s="17">
        <v>0.62164675453495599</v>
      </c>
      <c r="G47" s="6"/>
    </row>
    <row r="48" spans="1:7" s="13" customFormat="1" ht="12.75" customHeight="1" x14ac:dyDescent="0.2">
      <c r="A48" s="16" t="s">
        <v>50</v>
      </c>
      <c r="B48" s="8">
        <v>4.4119613472126E-2</v>
      </c>
      <c r="C48" s="8">
        <v>0.33584977498229601</v>
      </c>
      <c r="D48" s="8">
        <f t="shared" si="0"/>
        <v>-0.61414594549317414</v>
      </c>
      <c r="E48" s="8">
        <f t="shared" si="1"/>
        <v>0.70238517243742615</v>
      </c>
      <c r="F48" s="17">
        <v>0.89548490759653698</v>
      </c>
      <c r="G48" s="6"/>
    </row>
    <row r="49" spans="1:7" s="13" customFormat="1" ht="12.75" customHeight="1" x14ac:dyDescent="0.2">
      <c r="A49" s="16" t="s">
        <v>51</v>
      </c>
      <c r="B49" s="8">
        <v>0.16663930778069799</v>
      </c>
      <c r="C49" s="8">
        <v>0.34805579858895802</v>
      </c>
      <c r="D49" s="8">
        <f t="shared" si="0"/>
        <v>-0.51555005745365967</v>
      </c>
      <c r="E49" s="8">
        <f t="shared" si="1"/>
        <v>0.84882867301505571</v>
      </c>
      <c r="F49" s="17">
        <v>0.63210096692547102</v>
      </c>
      <c r="G49" s="6"/>
    </row>
    <row r="50" spans="1:7" s="13" customFormat="1" ht="12.75" customHeight="1" x14ac:dyDescent="0.2">
      <c r="A50" s="16" t="s">
        <v>52</v>
      </c>
      <c r="B50" s="8">
        <v>0.103645247998517</v>
      </c>
      <c r="C50" s="8">
        <v>0.38923775648526798</v>
      </c>
      <c r="D50" s="8">
        <f t="shared" si="0"/>
        <v>-0.65926075471260814</v>
      </c>
      <c r="E50" s="8">
        <f t="shared" si="1"/>
        <v>0.86655125070964223</v>
      </c>
      <c r="F50" s="17">
        <v>0.79002551737484505</v>
      </c>
      <c r="G50" s="6"/>
    </row>
    <row r="51" spans="1:7" s="13" customFormat="1" ht="12.75" customHeight="1" x14ac:dyDescent="0.2">
      <c r="A51" s="16" t="s">
        <v>53</v>
      </c>
      <c r="B51" s="8">
        <v>5.35899199723711E-2</v>
      </c>
      <c r="C51" s="8">
        <v>0.31345805980416303</v>
      </c>
      <c r="D51" s="8">
        <f t="shared" si="0"/>
        <v>-0.56078787724378842</v>
      </c>
      <c r="E51" s="8">
        <f t="shared" si="1"/>
        <v>0.66796771718853054</v>
      </c>
      <c r="F51" s="17">
        <v>0.86425238308627195</v>
      </c>
      <c r="G51" s="6"/>
    </row>
    <row r="52" spans="1:7" s="13" customFormat="1" ht="12.75" customHeight="1" x14ac:dyDescent="0.2">
      <c r="A52" s="16" t="s">
        <v>54</v>
      </c>
      <c r="B52" s="8">
        <v>-6.7718118701968394E-2</v>
      </c>
      <c r="C52" s="8">
        <v>0.38935010993977598</v>
      </c>
      <c r="D52" s="8">
        <f t="shared" si="0"/>
        <v>-0.83084433418392933</v>
      </c>
      <c r="E52" s="8">
        <f t="shared" si="1"/>
        <v>0.69540809677999249</v>
      </c>
      <c r="F52" s="17">
        <v>0.86192359582006794</v>
      </c>
      <c r="G52" s="6"/>
    </row>
    <row r="53" spans="1:7" s="13" customFormat="1" ht="12.75" customHeight="1" x14ac:dyDescent="0.2">
      <c r="A53" s="16" t="s">
        <v>55</v>
      </c>
      <c r="B53" s="8">
        <v>-0.354240699748676</v>
      </c>
      <c r="C53" s="8">
        <v>0.34146955137719198</v>
      </c>
      <c r="D53" s="8">
        <f t="shared" si="0"/>
        <v>-1.0235210204479723</v>
      </c>
      <c r="E53" s="8">
        <f t="shared" si="1"/>
        <v>0.31503962095062032</v>
      </c>
      <c r="F53" s="17">
        <v>0.29954922301718601</v>
      </c>
      <c r="G53" s="6"/>
    </row>
    <row r="54" spans="1:7" s="13" customFormat="1" ht="12.75" customHeight="1" x14ac:dyDescent="0.2">
      <c r="A54" s="16" t="s">
        <v>56</v>
      </c>
      <c r="B54" s="8">
        <v>-0.22980720535784399</v>
      </c>
      <c r="C54" s="8">
        <v>0.312229013711466</v>
      </c>
      <c r="D54" s="8">
        <f t="shared" si="0"/>
        <v>-0.84177607223231732</v>
      </c>
      <c r="E54" s="8">
        <f t="shared" si="1"/>
        <v>0.38216166151662939</v>
      </c>
      <c r="F54" s="17">
        <v>0.46171773376160502</v>
      </c>
      <c r="G54" s="6"/>
    </row>
    <row r="55" spans="1:7" s="13" customFormat="1" ht="12.75" customHeight="1" x14ac:dyDescent="0.2">
      <c r="A55" s="16" t="s">
        <v>57</v>
      </c>
      <c r="B55" s="8">
        <v>-0.108864625687635</v>
      </c>
      <c r="C55" s="8">
        <v>0.37209997608227702</v>
      </c>
      <c r="D55" s="8">
        <f t="shared" si="0"/>
        <v>-0.83818057880889796</v>
      </c>
      <c r="E55" s="8">
        <f t="shared" si="1"/>
        <v>0.62045132743362796</v>
      </c>
      <c r="F55" s="17">
        <v>0.76985221216103605</v>
      </c>
      <c r="G55" s="6"/>
    </row>
    <row r="56" spans="1:7" s="13" customFormat="1" ht="12.75" customHeight="1" x14ac:dyDescent="0.2">
      <c r="A56" s="16" t="s">
        <v>58</v>
      </c>
      <c r="B56" s="8">
        <v>0.123914147769469</v>
      </c>
      <c r="C56" s="8">
        <v>0.37898408296804997</v>
      </c>
      <c r="D56" s="8">
        <f t="shared" si="0"/>
        <v>-0.61889465484790895</v>
      </c>
      <c r="E56" s="8">
        <f t="shared" si="1"/>
        <v>0.86672295038684688</v>
      </c>
      <c r="F56" s="17">
        <v>0.743695121694394</v>
      </c>
      <c r="G56" s="6"/>
    </row>
    <row r="57" spans="1:7" s="13" customFormat="1" ht="12.75" customHeight="1" x14ac:dyDescent="0.2">
      <c r="A57" s="16" t="s">
        <v>59</v>
      </c>
      <c r="B57" s="8">
        <v>-0.63151642198170999</v>
      </c>
      <c r="C57" s="8">
        <v>0.38189451466451801</v>
      </c>
      <c r="D57" s="8">
        <f t="shared" si="0"/>
        <v>-1.3800296707241653</v>
      </c>
      <c r="E57" s="8">
        <f t="shared" si="1"/>
        <v>0.1169968267607453</v>
      </c>
      <c r="F57" s="17">
        <v>9.8200479717468606E-2</v>
      </c>
      <c r="G57" s="6"/>
    </row>
    <row r="58" spans="1:7" s="13" customFormat="1" ht="12.75" customHeight="1" x14ac:dyDescent="0.2">
      <c r="A58" s="16" t="s">
        <v>60</v>
      </c>
      <c r="B58" s="8">
        <v>8.0640907808392503E-2</v>
      </c>
      <c r="C58" s="8">
        <v>0.31049890909903599</v>
      </c>
      <c r="D58" s="8">
        <f t="shared" si="0"/>
        <v>-0.52793695402571805</v>
      </c>
      <c r="E58" s="8">
        <f t="shared" si="1"/>
        <v>0.68921876964250306</v>
      </c>
      <c r="F58" s="17">
        <v>0.79508440726537799</v>
      </c>
      <c r="G58" s="6"/>
    </row>
    <row r="59" spans="1:7" s="13" customFormat="1" ht="12.75" customHeight="1" x14ac:dyDescent="0.2">
      <c r="A59" s="16" t="s">
        <v>61</v>
      </c>
      <c r="B59" s="8">
        <v>-0.11172090273115901</v>
      </c>
      <c r="C59" s="8">
        <v>0.380536104836246</v>
      </c>
      <c r="D59" s="8">
        <f t="shared" si="0"/>
        <v>-0.85757166821020114</v>
      </c>
      <c r="E59" s="8">
        <f t="shared" si="1"/>
        <v>0.63412986274788319</v>
      </c>
      <c r="F59" s="17">
        <v>0.76907260836787905</v>
      </c>
      <c r="G59" s="6"/>
    </row>
    <row r="60" spans="1:7" s="13" customFormat="1" ht="12.75" customHeight="1" x14ac:dyDescent="0.2">
      <c r="A60" s="16" t="s">
        <v>62</v>
      </c>
      <c r="B60" s="8">
        <v>0.38824010951124199</v>
      </c>
      <c r="C60" s="8">
        <v>0.36868841266444502</v>
      </c>
      <c r="D60" s="8">
        <f t="shared" si="0"/>
        <v>-0.33438917931107026</v>
      </c>
      <c r="E60" s="8">
        <f t="shared" si="1"/>
        <v>1.1108693983335542</v>
      </c>
      <c r="F60" s="17">
        <v>0.29232705594803599</v>
      </c>
      <c r="G60" s="6"/>
    </row>
    <row r="61" spans="1:7" s="13" customFormat="1" ht="12.75" customHeight="1" x14ac:dyDescent="0.2">
      <c r="A61" s="16" t="s">
        <v>63</v>
      </c>
      <c r="B61" s="8">
        <v>-3.2794668396685399E-2</v>
      </c>
      <c r="C61" s="8">
        <v>0.343873824515877</v>
      </c>
      <c r="D61" s="8">
        <f t="shared" si="0"/>
        <v>-0.70678736444780432</v>
      </c>
      <c r="E61" s="8">
        <f t="shared" si="1"/>
        <v>0.64119802765443346</v>
      </c>
      <c r="F61" s="17">
        <v>0.924022279582568</v>
      </c>
      <c r="G61" s="6"/>
    </row>
    <row r="62" spans="1:7" s="13" customFormat="1" ht="12.75" customHeight="1" x14ac:dyDescent="0.2">
      <c r="A62" s="16" t="s">
        <v>64</v>
      </c>
      <c r="B62" s="8">
        <v>3.4015782880375697E-2</v>
      </c>
      <c r="C62" s="8">
        <v>0.39392539138392801</v>
      </c>
      <c r="D62" s="8">
        <f t="shared" si="0"/>
        <v>-0.73807798423212323</v>
      </c>
      <c r="E62" s="8">
        <f t="shared" si="1"/>
        <v>0.80610954999287454</v>
      </c>
      <c r="F62" s="17">
        <v>0.93118753611555904</v>
      </c>
      <c r="G62" s="6"/>
    </row>
    <row r="63" spans="1:7" s="13" customFormat="1" ht="12.75" customHeight="1" x14ac:dyDescent="0.2">
      <c r="A63" s="16" t="s">
        <v>65</v>
      </c>
      <c r="B63" s="8">
        <v>-0.66035443278512396</v>
      </c>
      <c r="C63" s="8">
        <v>0.37498287036106498</v>
      </c>
      <c r="D63" s="8">
        <f t="shared" si="0"/>
        <v>-1.3953208586928114</v>
      </c>
      <c r="E63" s="8">
        <f t="shared" si="1"/>
        <v>7.4611993122563391E-2</v>
      </c>
      <c r="F63" s="17">
        <v>7.8234070851234905E-2</v>
      </c>
      <c r="G63" s="6"/>
    </row>
    <row r="64" spans="1:7" s="13" customFormat="1" ht="12.75" customHeight="1" x14ac:dyDescent="0.2">
      <c r="A64" s="16" t="s">
        <v>66</v>
      </c>
      <c r="B64" s="8">
        <v>0.38971924376459599</v>
      </c>
      <c r="C64" s="8">
        <v>0.36714153237550201</v>
      </c>
      <c r="D64" s="8">
        <f t="shared" si="0"/>
        <v>-0.3298781596913879</v>
      </c>
      <c r="E64" s="8">
        <f t="shared" si="1"/>
        <v>1.10931664722058</v>
      </c>
      <c r="F64" s="17">
        <v>0.288464579827302</v>
      </c>
      <c r="G64" s="6"/>
    </row>
    <row r="65" spans="1:7" s="13" customFormat="1" ht="12.75" customHeight="1" x14ac:dyDescent="0.2">
      <c r="A65" s="16" t="s">
        <v>67</v>
      </c>
      <c r="B65" s="8">
        <v>0.26417779690919801</v>
      </c>
      <c r="C65" s="8">
        <v>0.35431760447675198</v>
      </c>
      <c r="D65" s="8">
        <f t="shared" si="0"/>
        <v>-0.43028470786523582</v>
      </c>
      <c r="E65" s="8">
        <f t="shared" si="1"/>
        <v>0.95864030168363179</v>
      </c>
      <c r="F65" s="17">
        <v>0.45591148583302199</v>
      </c>
      <c r="G65" s="6"/>
    </row>
    <row r="66" spans="1:7" s="13" customFormat="1" ht="12.75" customHeight="1" x14ac:dyDescent="0.2">
      <c r="A66" s="16" t="s">
        <v>68</v>
      </c>
      <c r="B66" s="8">
        <v>0.216150919153139</v>
      </c>
      <c r="C66" s="8">
        <v>0.36132739416368898</v>
      </c>
      <c r="D66" s="8">
        <f t="shared" si="0"/>
        <v>-0.49205077340769143</v>
      </c>
      <c r="E66" s="8">
        <f t="shared" si="1"/>
        <v>0.92435261171396943</v>
      </c>
      <c r="F66" s="17">
        <v>0.54969749570492699</v>
      </c>
      <c r="G66" s="6"/>
    </row>
    <row r="67" spans="1:7" s="13" customFormat="1" ht="12.75" customHeight="1" x14ac:dyDescent="0.2">
      <c r="A67" s="16" t="s">
        <v>69</v>
      </c>
      <c r="B67" s="8">
        <v>0.184998059536301</v>
      </c>
      <c r="C67" s="8">
        <v>0.29842606833307</v>
      </c>
      <c r="D67" s="8">
        <f t="shared" si="0"/>
        <v>-0.39991703439651616</v>
      </c>
      <c r="E67" s="8">
        <f t="shared" si="1"/>
        <v>0.76991315346911815</v>
      </c>
      <c r="F67" s="17">
        <v>0.53531537484283898</v>
      </c>
      <c r="G67" s="6"/>
    </row>
    <row r="68" spans="1:7" s="13" customFormat="1" ht="12.75" customHeight="1" x14ac:dyDescent="0.2">
      <c r="A68" s="16" t="s">
        <v>70</v>
      </c>
      <c r="B68" s="8">
        <v>-5.79080805515948E-3</v>
      </c>
      <c r="C68" s="8">
        <v>0.38945250698283101</v>
      </c>
      <c r="D68" s="8">
        <f t="shared" si="0"/>
        <v>-0.76911772174150828</v>
      </c>
      <c r="E68" s="8">
        <f t="shared" si="1"/>
        <v>0.75753610563118923</v>
      </c>
      <c r="F68" s="17">
        <v>0.98813661226826099</v>
      </c>
      <c r="G68" s="6"/>
    </row>
    <row r="69" spans="1:7" s="13" customFormat="1" ht="12.75" customHeight="1" x14ac:dyDescent="0.2">
      <c r="A69" s="16" t="s">
        <v>71</v>
      </c>
      <c r="B69" s="8">
        <v>-0.25767587884700799</v>
      </c>
      <c r="C69" s="8">
        <v>0.29013677554925998</v>
      </c>
      <c r="D69" s="8">
        <f t="shared" si="0"/>
        <v>-0.8263439589235575</v>
      </c>
      <c r="E69" s="8">
        <f t="shared" si="1"/>
        <v>0.31099220122954158</v>
      </c>
      <c r="F69" s="17">
        <v>0.374476936372453</v>
      </c>
      <c r="G69" s="6"/>
    </row>
    <row r="70" spans="1:7" s="13" customFormat="1" ht="12.75" customHeight="1" x14ac:dyDescent="0.2">
      <c r="A70" s="16" t="s">
        <v>72</v>
      </c>
      <c r="B70" s="8">
        <v>-1.42972516789756E-2</v>
      </c>
      <c r="C70" s="8">
        <v>0.29229202424277001</v>
      </c>
      <c r="D70" s="8">
        <f t="shared" ref="D70:D123" si="2">B70-(C70*1.96)</f>
        <v>-0.58718961919480472</v>
      </c>
      <c r="E70" s="8">
        <f t="shared" ref="E70:E123" si="3">B70+(C70*1.96)</f>
        <v>0.55859511583685362</v>
      </c>
      <c r="F70" s="17">
        <v>0.96098761478862604</v>
      </c>
      <c r="G70" s="6"/>
    </row>
    <row r="71" spans="1:7" s="13" customFormat="1" ht="12.75" customHeight="1" x14ac:dyDescent="0.2">
      <c r="A71" s="16" t="s">
        <v>73</v>
      </c>
      <c r="B71" s="8">
        <v>0.55049435069924302</v>
      </c>
      <c r="C71" s="8">
        <v>0.32229045419835201</v>
      </c>
      <c r="D71" s="8">
        <f t="shared" si="2"/>
        <v>-8.1194939529526944E-2</v>
      </c>
      <c r="E71" s="8">
        <f t="shared" si="3"/>
        <v>1.1821836409280131</v>
      </c>
      <c r="F71" s="17">
        <v>8.7623530463172603E-2</v>
      </c>
      <c r="G71" s="6"/>
    </row>
    <row r="72" spans="1:7" s="13" customFormat="1" ht="12.75" customHeight="1" x14ac:dyDescent="0.2">
      <c r="A72" s="16" t="s">
        <v>74</v>
      </c>
      <c r="B72" s="8">
        <v>-0.19326306648390501</v>
      </c>
      <c r="C72" s="8">
        <v>0.27055858739794098</v>
      </c>
      <c r="D72" s="8">
        <f t="shared" si="2"/>
        <v>-0.72355789778386936</v>
      </c>
      <c r="E72" s="8">
        <f t="shared" si="3"/>
        <v>0.33703176481605934</v>
      </c>
      <c r="F72" s="17">
        <v>0.475034683029399</v>
      </c>
      <c r="G72" s="6"/>
    </row>
    <row r="73" spans="1:7" s="13" customFormat="1" ht="12.75" customHeight="1" x14ac:dyDescent="0.2">
      <c r="A73" s="16" t="s">
        <v>75</v>
      </c>
      <c r="B73" s="8">
        <v>4.2967092482486598E-2</v>
      </c>
      <c r="C73" s="8">
        <v>0.35155000883028198</v>
      </c>
      <c r="D73" s="8">
        <f t="shared" si="2"/>
        <v>-0.64607092482486606</v>
      </c>
      <c r="E73" s="8">
        <f t="shared" si="3"/>
        <v>0.73200510978983935</v>
      </c>
      <c r="F73" s="17">
        <v>0.90272332230374697</v>
      </c>
      <c r="G73" s="6"/>
    </row>
    <row r="74" spans="1:7" s="13" customFormat="1" ht="12.75" customHeight="1" x14ac:dyDescent="0.2">
      <c r="A74" s="16" t="s">
        <v>76</v>
      </c>
      <c r="B74" s="8">
        <v>-0.122815425412953</v>
      </c>
      <c r="C74" s="8">
        <v>0.27658202309149599</v>
      </c>
      <c r="D74" s="8">
        <f t="shared" si="2"/>
        <v>-0.66491619067228513</v>
      </c>
      <c r="E74" s="8">
        <f t="shared" si="3"/>
        <v>0.41928533984637917</v>
      </c>
      <c r="F74" s="17">
        <v>0.65700858331552803</v>
      </c>
      <c r="G74" s="6"/>
    </row>
    <row r="75" spans="1:7" s="13" customFormat="1" ht="12.75" customHeight="1" x14ac:dyDescent="0.2">
      <c r="A75" s="16" t="s">
        <v>77</v>
      </c>
      <c r="B75" s="8">
        <v>-0.28233862994286502</v>
      </c>
      <c r="C75" s="8">
        <v>0.38654705764333103</v>
      </c>
      <c r="D75" s="8">
        <f t="shared" si="2"/>
        <v>-1.0399708629237938</v>
      </c>
      <c r="E75" s="8">
        <f t="shared" si="3"/>
        <v>0.47529360303806373</v>
      </c>
      <c r="F75" s="17">
        <v>0.46513835312193802</v>
      </c>
      <c r="G75" s="6"/>
    </row>
    <row r="76" spans="1:7" s="13" customFormat="1" ht="12.75" customHeight="1" x14ac:dyDescent="0.2">
      <c r="A76" s="16" t="s">
        <v>78</v>
      </c>
      <c r="B76" s="8">
        <v>0.49374077646409298</v>
      </c>
      <c r="C76" s="8">
        <v>0.377797734887034</v>
      </c>
      <c r="D76" s="8">
        <f t="shared" si="2"/>
        <v>-0.24674278391449367</v>
      </c>
      <c r="E76" s="8">
        <f t="shared" si="3"/>
        <v>1.2342243368426797</v>
      </c>
      <c r="F76" s="17">
        <v>0.191249448210703</v>
      </c>
      <c r="G76" s="6"/>
    </row>
    <row r="77" spans="1:7" s="13" customFormat="1" ht="12.75" customHeight="1" x14ac:dyDescent="0.2">
      <c r="A77" s="16" t="s">
        <v>79</v>
      </c>
      <c r="B77" s="8">
        <v>0.102655434919105</v>
      </c>
      <c r="C77" s="8">
        <v>0.24054244543925199</v>
      </c>
      <c r="D77" s="8">
        <f t="shared" si="2"/>
        <v>-0.36880775814182887</v>
      </c>
      <c r="E77" s="8">
        <f t="shared" si="3"/>
        <v>0.57411862798003888</v>
      </c>
      <c r="F77" s="17">
        <v>0.66954947741794901</v>
      </c>
      <c r="G77" s="6"/>
    </row>
    <row r="78" spans="1:7" s="13" customFormat="1" ht="12.75" customHeight="1" x14ac:dyDescent="0.2">
      <c r="A78" s="16" t="s">
        <v>80</v>
      </c>
      <c r="B78" s="8">
        <v>-0.31932593319741198</v>
      </c>
      <c r="C78" s="8">
        <v>0.35920863852601398</v>
      </c>
      <c r="D78" s="8">
        <f t="shared" si="2"/>
        <v>-1.0233748647083993</v>
      </c>
      <c r="E78" s="8">
        <f t="shared" si="3"/>
        <v>0.38472299831357537</v>
      </c>
      <c r="F78" s="17">
        <v>0.37401885916188499</v>
      </c>
      <c r="G78" s="6"/>
    </row>
    <row r="79" spans="1:7" s="13" customFormat="1" ht="12.75" customHeight="1" x14ac:dyDescent="0.2">
      <c r="A79" s="16" t="s">
        <v>81</v>
      </c>
      <c r="B79" s="8">
        <v>5.2008400568034498E-2</v>
      </c>
      <c r="C79" s="8">
        <v>0.21335552070002001</v>
      </c>
      <c r="D79" s="8">
        <f t="shared" si="2"/>
        <v>-0.36616842000400468</v>
      </c>
      <c r="E79" s="8">
        <f t="shared" si="3"/>
        <v>0.47018522114007372</v>
      </c>
      <c r="F79" s="17">
        <v>0.80741358353048498</v>
      </c>
      <c r="G79" s="6"/>
    </row>
    <row r="80" spans="1:7" s="13" customFormat="1" ht="12.75" customHeight="1" x14ac:dyDescent="0.2">
      <c r="A80" s="16" t="s">
        <v>82</v>
      </c>
      <c r="B80" s="8">
        <v>0.111289834134415</v>
      </c>
      <c r="C80" s="8">
        <v>0.33471786180646201</v>
      </c>
      <c r="D80" s="8">
        <f t="shared" si="2"/>
        <v>-0.54475717500625054</v>
      </c>
      <c r="E80" s="8">
        <f t="shared" si="3"/>
        <v>0.76733684327508045</v>
      </c>
      <c r="F80" s="17">
        <v>0.73952043470977202</v>
      </c>
      <c r="G80" s="6"/>
    </row>
    <row r="81" spans="1:7" s="13" customFormat="1" ht="12.75" customHeight="1" x14ac:dyDescent="0.2">
      <c r="A81" s="16" t="s">
        <v>83</v>
      </c>
      <c r="B81" s="8">
        <v>-0.64160767346400305</v>
      </c>
      <c r="C81" s="8">
        <v>0.35332505779384898</v>
      </c>
      <c r="D81" s="8">
        <f t="shared" si="2"/>
        <v>-1.3341247867399471</v>
      </c>
      <c r="E81" s="8">
        <f t="shared" si="3"/>
        <v>5.090943981194096E-2</v>
      </c>
      <c r="F81" s="17">
        <v>6.9383672006754493E-2</v>
      </c>
      <c r="G81" s="6"/>
    </row>
    <row r="82" spans="1:7" s="13" customFormat="1" ht="12.75" customHeight="1" x14ac:dyDescent="0.2">
      <c r="A82" s="16" t="s">
        <v>84</v>
      </c>
      <c r="B82" s="8">
        <v>-0.25665993160330902</v>
      </c>
      <c r="C82" s="8">
        <v>0.34404641406106301</v>
      </c>
      <c r="D82" s="8">
        <f t="shared" si="2"/>
        <v>-0.93099090316299249</v>
      </c>
      <c r="E82" s="8">
        <f t="shared" si="3"/>
        <v>0.41767103995637445</v>
      </c>
      <c r="F82" s="17">
        <v>0.45566512070211601</v>
      </c>
      <c r="G82" s="6"/>
    </row>
    <row r="83" spans="1:7" s="13" customFormat="1" ht="12.75" customHeight="1" x14ac:dyDescent="0.2">
      <c r="A83" s="16" t="s">
        <v>85</v>
      </c>
      <c r="B83" s="8">
        <v>-4.34948017480494E-2</v>
      </c>
      <c r="C83" s="8">
        <v>0.34013429648993299</v>
      </c>
      <c r="D83" s="8">
        <f t="shared" si="2"/>
        <v>-0.71015802286831808</v>
      </c>
      <c r="E83" s="8">
        <f t="shared" si="3"/>
        <v>0.62316841937221923</v>
      </c>
      <c r="F83" s="17">
        <v>0.89824759653001096</v>
      </c>
      <c r="G83" s="6"/>
    </row>
    <row r="84" spans="1:7" s="13" customFormat="1" ht="12.75" customHeight="1" x14ac:dyDescent="0.2">
      <c r="A84" s="16" t="s">
        <v>86</v>
      </c>
      <c r="B84" s="8">
        <v>0.330470341883153</v>
      </c>
      <c r="C84" s="8">
        <v>0.35001949903914398</v>
      </c>
      <c r="D84" s="8">
        <f t="shared" si="2"/>
        <v>-0.35556787623356917</v>
      </c>
      <c r="E84" s="8">
        <f t="shared" si="3"/>
        <v>1.0165085599998751</v>
      </c>
      <c r="F84" s="17">
        <v>0.34509383101982199</v>
      </c>
      <c r="G84" s="6"/>
    </row>
    <row r="85" spans="1:7" s="13" customFormat="1" ht="12.75" customHeight="1" x14ac:dyDescent="0.2">
      <c r="A85" s="16" t="s">
        <v>87</v>
      </c>
      <c r="B85" s="8">
        <v>0.206775495875022</v>
      </c>
      <c r="C85" s="8">
        <v>0.342266936430069</v>
      </c>
      <c r="D85" s="8">
        <f t="shared" si="2"/>
        <v>-0.46406769952791327</v>
      </c>
      <c r="E85" s="8">
        <f t="shared" si="3"/>
        <v>0.87761869127795722</v>
      </c>
      <c r="F85" s="17">
        <v>0.54575377458153995</v>
      </c>
      <c r="G85" s="6"/>
    </row>
    <row r="86" spans="1:7" s="13" customFormat="1" ht="12.75" customHeight="1" x14ac:dyDescent="0.2">
      <c r="A86" s="16" t="s">
        <v>88</v>
      </c>
      <c r="B86" s="8">
        <v>-0.10357124370913599</v>
      </c>
      <c r="C86" s="8">
        <v>0.37323253162254399</v>
      </c>
      <c r="D86" s="8">
        <f t="shared" si="2"/>
        <v>-0.83510700568932217</v>
      </c>
      <c r="E86" s="8">
        <f t="shared" si="3"/>
        <v>0.62796451827105026</v>
      </c>
      <c r="F86" s="17">
        <v>0.78139781814510201</v>
      </c>
      <c r="G86" s="6"/>
    </row>
    <row r="87" spans="1:7" s="13" customFormat="1" ht="12.75" customHeight="1" x14ac:dyDescent="0.2">
      <c r="A87" s="16" t="s">
        <v>89</v>
      </c>
      <c r="B87" s="8">
        <v>-0.148749361318776</v>
      </c>
      <c r="C87" s="8">
        <v>0.38658197977733599</v>
      </c>
      <c r="D87" s="8">
        <f t="shared" si="2"/>
        <v>-0.90645004168235455</v>
      </c>
      <c r="E87" s="8">
        <f t="shared" si="3"/>
        <v>0.60895131904480249</v>
      </c>
      <c r="F87" s="17">
        <v>0.70039975275699695</v>
      </c>
      <c r="G87" s="6"/>
    </row>
    <row r="88" spans="1:7" s="13" customFormat="1" ht="12.75" customHeight="1" x14ac:dyDescent="0.2">
      <c r="A88" s="16" t="s">
        <v>90</v>
      </c>
      <c r="B88" s="8">
        <v>0.404779056608981</v>
      </c>
      <c r="C88" s="8">
        <v>0.37790014076343498</v>
      </c>
      <c r="D88" s="8">
        <f t="shared" si="2"/>
        <v>-0.33590521928735156</v>
      </c>
      <c r="E88" s="8">
        <f t="shared" si="3"/>
        <v>1.1454633325053136</v>
      </c>
      <c r="F88" s="17">
        <v>0.28411231455642699</v>
      </c>
      <c r="G88" s="6"/>
    </row>
    <row r="89" spans="1:7" s="13" customFormat="1" ht="12.75" customHeight="1" x14ac:dyDescent="0.2">
      <c r="A89" s="16" t="s">
        <v>91</v>
      </c>
      <c r="B89" s="8">
        <v>6.7087782281601102E-2</v>
      </c>
      <c r="C89" s="8">
        <v>0.386514219562202</v>
      </c>
      <c r="D89" s="8">
        <f t="shared" si="2"/>
        <v>-0.6904800880603148</v>
      </c>
      <c r="E89" s="8">
        <f t="shared" si="3"/>
        <v>0.82465565262351692</v>
      </c>
      <c r="F89" s="17">
        <v>0.86220237522062104</v>
      </c>
      <c r="G89" s="6"/>
    </row>
    <row r="90" spans="1:7" s="13" customFormat="1" ht="12.75" customHeight="1" x14ac:dyDescent="0.2">
      <c r="A90" s="16" t="s">
        <v>92</v>
      </c>
      <c r="B90" s="8">
        <v>-0.61002264905466697</v>
      </c>
      <c r="C90" s="8">
        <v>0.37296622990559902</v>
      </c>
      <c r="D90" s="8">
        <f t="shared" si="2"/>
        <v>-1.3410364596696409</v>
      </c>
      <c r="E90" s="8">
        <f t="shared" si="3"/>
        <v>0.12099116156030709</v>
      </c>
      <c r="F90" s="17">
        <v>0.10192384505281001</v>
      </c>
      <c r="G90" s="6"/>
    </row>
    <row r="91" spans="1:7" s="13" customFormat="1" ht="12.75" customHeight="1" x14ac:dyDescent="0.2">
      <c r="A91" s="16" t="s">
        <v>93</v>
      </c>
      <c r="B91" s="8">
        <v>0.234931983463181</v>
      </c>
      <c r="C91" s="8">
        <v>0.35454012088796699</v>
      </c>
      <c r="D91" s="8">
        <f t="shared" si="2"/>
        <v>-0.45996665347723431</v>
      </c>
      <c r="E91" s="8">
        <f t="shared" si="3"/>
        <v>0.92983062040359632</v>
      </c>
      <c r="F91" s="17">
        <v>0.50756201686966196</v>
      </c>
      <c r="G91" s="6"/>
    </row>
    <row r="92" spans="1:7" s="13" customFormat="1" ht="12.75" customHeight="1" x14ac:dyDescent="0.2">
      <c r="A92" s="16" t="s">
        <v>94</v>
      </c>
      <c r="B92" s="8">
        <v>0.17082085289367399</v>
      </c>
      <c r="C92" s="8">
        <v>0.342821850362307</v>
      </c>
      <c r="D92" s="8">
        <f t="shared" si="2"/>
        <v>-0.50110997381644773</v>
      </c>
      <c r="E92" s="8">
        <f t="shared" si="3"/>
        <v>0.84275167960379571</v>
      </c>
      <c r="F92" s="17">
        <v>0.61828756323047196</v>
      </c>
      <c r="G92" s="6"/>
    </row>
    <row r="93" spans="1:7" s="13" customFormat="1" ht="12.75" customHeight="1" x14ac:dyDescent="0.2">
      <c r="A93" s="16" t="s">
        <v>95</v>
      </c>
      <c r="B93" s="8">
        <v>0.17442167786448601</v>
      </c>
      <c r="C93" s="8">
        <v>0.33823394399699502</v>
      </c>
      <c r="D93" s="8">
        <f t="shared" si="2"/>
        <v>-0.48851685236962417</v>
      </c>
      <c r="E93" s="8">
        <f t="shared" si="3"/>
        <v>0.83736020809859624</v>
      </c>
      <c r="F93" s="17">
        <v>0.60607545206393398</v>
      </c>
      <c r="G93" s="6"/>
    </row>
    <row r="94" spans="1:7" s="13" customFormat="1" ht="12.75" customHeight="1" x14ac:dyDescent="0.2">
      <c r="A94" s="16" t="s">
        <v>96</v>
      </c>
      <c r="B94" s="8">
        <v>0.15709351799217999</v>
      </c>
      <c r="C94" s="8">
        <v>0.30661349686206302</v>
      </c>
      <c r="D94" s="8">
        <f t="shared" si="2"/>
        <v>-0.44386893585746356</v>
      </c>
      <c r="E94" s="8">
        <f t="shared" si="3"/>
        <v>0.75805597184182349</v>
      </c>
      <c r="F94" s="17">
        <v>0.60840586571808697</v>
      </c>
      <c r="G94" s="6"/>
    </row>
    <row r="95" spans="1:7" s="13" customFormat="1" ht="12.75" customHeight="1" x14ac:dyDescent="0.2">
      <c r="A95" s="16" t="s">
        <v>97</v>
      </c>
      <c r="B95" s="8">
        <v>-3.4296097363683303E-2</v>
      </c>
      <c r="C95" s="8">
        <v>0.29779509578525798</v>
      </c>
      <c r="D95" s="8">
        <f t="shared" si="2"/>
        <v>-0.61797448510278896</v>
      </c>
      <c r="E95" s="8">
        <f t="shared" si="3"/>
        <v>0.5493822903754223</v>
      </c>
      <c r="F95" s="17">
        <v>0.90831294224493198</v>
      </c>
      <c r="G95" s="6"/>
    </row>
    <row r="96" spans="1:7" s="13" customFormat="1" ht="12.75" customHeight="1" x14ac:dyDescent="0.2">
      <c r="A96" s="16" t="s">
        <v>98</v>
      </c>
      <c r="B96" s="8">
        <v>0.38399524433840099</v>
      </c>
      <c r="C96" s="8">
        <v>0.35712087035121898</v>
      </c>
      <c r="D96" s="8">
        <f t="shared" si="2"/>
        <v>-0.31596166154998823</v>
      </c>
      <c r="E96" s="8">
        <f t="shared" si="3"/>
        <v>1.0839521502267901</v>
      </c>
      <c r="F96" s="17">
        <v>0.28226152618459199</v>
      </c>
      <c r="G96" s="6"/>
    </row>
    <row r="97" spans="1:7" s="13" customFormat="1" ht="12.75" customHeight="1" x14ac:dyDescent="0.2">
      <c r="A97" s="16" t="s">
        <v>99</v>
      </c>
      <c r="B97" s="8">
        <v>-0.14362553819658</v>
      </c>
      <c r="C97" s="8">
        <v>0.348172386927461</v>
      </c>
      <c r="D97" s="8">
        <f t="shared" si="2"/>
        <v>-0.8260434165744035</v>
      </c>
      <c r="E97" s="8">
        <f t="shared" si="3"/>
        <v>0.53879234018124356</v>
      </c>
      <c r="F97" s="17">
        <v>0.67996365973033501</v>
      </c>
      <c r="G97" s="6"/>
    </row>
    <row r="98" spans="1:7" s="13" customFormat="1" ht="12.75" customHeight="1" x14ac:dyDescent="0.2">
      <c r="A98" s="16" t="s">
        <v>100</v>
      </c>
      <c r="B98" s="8">
        <v>8.34444234137319E-2</v>
      </c>
      <c r="C98" s="8">
        <v>0.38872823021761999</v>
      </c>
      <c r="D98" s="8">
        <f t="shared" si="2"/>
        <v>-0.67846290781280327</v>
      </c>
      <c r="E98" s="8">
        <f t="shared" si="3"/>
        <v>0.84535175464026713</v>
      </c>
      <c r="F98" s="17">
        <v>0.83003236776496503</v>
      </c>
      <c r="G98" s="6"/>
    </row>
    <row r="99" spans="1:7" s="13" customFormat="1" ht="12.75" customHeight="1" x14ac:dyDescent="0.2">
      <c r="A99" s="16" t="s">
        <v>101</v>
      </c>
      <c r="B99" s="8">
        <v>0.108862605814102</v>
      </c>
      <c r="C99" s="8">
        <v>0.41251085131603898</v>
      </c>
      <c r="D99" s="8">
        <f t="shared" si="2"/>
        <v>-0.69965866276533439</v>
      </c>
      <c r="E99" s="8">
        <f t="shared" si="3"/>
        <v>0.91738387439353841</v>
      </c>
      <c r="F99" s="17">
        <v>0.79185512228491195</v>
      </c>
      <c r="G99" s="6"/>
    </row>
    <row r="100" spans="1:7" s="13" customFormat="1" ht="12.75" customHeight="1" x14ac:dyDescent="0.2">
      <c r="A100" s="16" t="s">
        <v>102</v>
      </c>
      <c r="B100" s="8">
        <v>0.70189037319916803</v>
      </c>
      <c r="C100" s="8">
        <v>0.36484246404885401</v>
      </c>
      <c r="D100" s="8">
        <f t="shared" si="2"/>
        <v>-1.3200856336585853E-2</v>
      </c>
      <c r="E100" s="8">
        <f t="shared" si="3"/>
        <v>1.4169816027349218</v>
      </c>
      <c r="F100" s="17">
        <v>5.4377443797050902E-2</v>
      </c>
      <c r="G100" s="6"/>
    </row>
    <row r="101" spans="1:7" s="13" customFormat="1" ht="12.75" customHeight="1" x14ac:dyDescent="0.2">
      <c r="A101" s="16" t="s">
        <v>103</v>
      </c>
      <c r="B101" s="8">
        <v>4.2920193403305502E-2</v>
      </c>
      <c r="C101" s="8">
        <v>0.37810473001348599</v>
      </c>
      <c r="D101" s="8">
        <f t="shared" si="2"/>
        <v>-0.69816507742312695</v>
      </c>
      <c r="E101" s="8">
        <f>B101+(C101*1.96)</f>
        <v>0.78400546422973805</v>
      </c>
      <c r="F101" s="17">
        <v>0.90962303700019598</v>
      </c>
      <c r="G101" s="6"/>
    </row>
    <row r="102" spans="1:7" s="13" customFormat="1" ht="12.75" customHeight="1" x14ac:dyDescent="0.2">
      <c r="A102" s="16" t="s">
        <v>104</v>
      </c>
      <c r="B102" s="8">
        <v>-0.71747465270843302</v>
      </c>
      <c r="C102" s="8">
        <v>0.373793013761617</v>
      </c>
      <c r="D102" s="8">
        <f t="shared" si="2"/>
        <v>-1.4501089596812022</v>
      </c>
      <c r="E102" s="8">
        <f t="shared" si="3"/>
        <v>1.5159654264336297E-2</v>
      </c>
      <c r="F102" s="17">
        <v>5.4928202451247597E-2</v>
      </c>
      <c r="G102" s="6"/>
    </row>
    <row r="103" spans="1:7" s="13" customFormat="1" ht="12.75" customHeight="1" x14ac:dyDescent="0.2">
      <c r="A103" s="16" t="s">
        <v>105</v>
      </c>
      <c r="B103" s="8">
        <v>-0.19831765946268101</v>
      </c>
      <c r="C103" s="8">
        <v>0.36359324807029803</v>
      </c>
      <c r="D103" s="8">
        <f t="shared" si="2"/>
        <v>-0.91096042568046509</v>
      </c>
      <c r="E103" s="8">
        <f t="shared" si="3"/>
        <v>0.51432510675510312</v>
      </c>
      <c r="F103" s="17">
        <v>0.58545214968904202</v>
      </c>
      <c r="G103" s="6"/>
    </row>
    <row r="104" spans="1:7" s="13" customFormat="1" ht="12.75" customHeight="1" x14ac:dyDescent="0.2">
      <c r="A104" s="16" t="s">
        <v>106</v>
      </c>
      <c r="B104" s="8">
        <v>0.48905013785662899</v>
      </c>
      <c r="C104" s="8">
        <v>0.39214591824502498</v>
      </c>
      <c r="D104" s="8">
        <f t="shared" si="2"/>
        <v>-0.27955586190361992</v>
      </c>
      <c r="E104" s="8">
        <f t="shared" si="3"/>
        <v>1.2576561376168778</v>
      </c>
      <c r="F104" s="17">
        <v>0.21235619281314799</v>
      </c>
      <c r="G104" s="6"/>
    </row>
    <row r="105" spans="1:7" s="13" customFormat="1" ht="12.75" customHeight="1" x14ac:dyDescent="0.2">
      <c r="A105" s="16" t="s">
        <v>107</v>
      </c>
      <c r="B105" s="8">
        <v>-0.41003305745240498</v>
      </c>
      <c r="C105" s="8">
        <v>0.33339888521583899</v>
      </c>
      <c r="D105" s="8">
        <f t="shared" si="2"/>
        <v>-1.0634948724754494</v>
      </c>
      <c r="E105" s="8">
        <f t="shared" si="3"/>
        <v>0.24342875757063948</v>
      </c>
      <c r="F105" s="17">
        <v>0.21875054129691099</v>
      </c>
      <c r="G105" s="6"/>
    </row>
    <row r="106" spans="1:7" s="13" customFormat="1" ht="12.75" customHeight="1" x14ac:dyDescent="0.2">
      <c r="A106" s="16" t="s">
        <v>108</v>
      </c>
      <c r="B106" s="8">
        <v>-0.60257653354816398</v>
      </c>
      <c r="C106" s="8">
        <v>0.29223587294280101</v>
      </c>
      <c r="D106" s="8">
        <f t="shared" si="2"/>
        <v>-1.1753588445160541</v>
      </c>
      <c r="E106" s="8">
        <f t="shared" si="3"/>
        <v>-2.9794222580273977E-2</v>
      </c>
      <c r="F106" s="17">
        <v>3.9212243897865998E-2</v>
      </c>
      <c r="G106" s="6"/>
    </row>
    <row r="107" spans="1:7" s="13" customFormat="1" ht="12.75" customHeight="1" x14ac:dyDescent="0.2">
      <c r="A107" s="16" t="s">
        <v>109</v>
      </c>
      <c r="B107" s="8">
        <v>0.18041947975297601</v>
      </c>
      <c r="C107" s="8">
        <v>0.38743576086487103</v>
      </c>
      <c r="D107" s="8">
        <f t="shared" si="2"/>
        <v>-0.5789546115421712</v>
      </c>
      <c r="E107" s="8">
        <f t="shared" si="3"/>
        <v>0.93979357104812322</v>
      </c>
      <c r="F107" s="17">
        <v>0.641447536589831</v>
      </c>
      <c r="G107" s="6"/>
    </row>
    <row r="108" spans="1:7" s="13" customFormat="1" ht="12.75" customHeight="1" x14ac:dyDescent="0.2">
      <c r="A108" s="16" t="s">
        <v>110</v>
      </c>
      <c r="B108" s="8">
        <v>6.2767602921028801E-2</v>
      </c>
      <c r="C108" s="8">
        <v>0.27284453968115602</v>
      </c>
      <c r="D108" s="8">
        <f t="shared" si="2"/>
        <v>-0.47200769485403704</v>
      </c>
      <c r="E108" s="8">
        <f t="shared" si="3"/>
        <v>0.59754290069609461</v>
      </c>
      <c r="F108" s="17">
        <v>0.81805372428355705</v>
      </c>
      <c r="G108" s="6"/>
    </row>
    <row r="109" spans="1:7" s="13" customFormat="1" ht="12.75" customHeight="1" x14ac:dyDescent="0.2">
      <c r="A109" s="16" t="s">
        <v>111</v>
      </c>
      <c r="B109" s="8">
        <v>0.60570544475764598</v>
      </c>
      <c r="C109" s="8">
        <v>0.32426467159782102</v>
      </c>
      <c r="D109" s="8">
        <f t="shared" si="2"/>
        <v>-2.9853311574083219E-2</v>
      </c>
      <c r="E109" s="8">
        <f t="shared" si="3"/>
        <v>1.2412642010893751</v>
      </c>
      <c r="F109" s="17">
        <v>6.1771081994440598E-2</v>
      </c>
      <c r="G109" s="6"/>
    </row>
    <row r="110" spans="1:7" s="13" customFormat="1" ht="12.75" customHeight="1" x14ac:dyDescent="0.2">
      <c r="A110" s="16" t="s">
        <v>112</v>
      </c>
      <c r="B110" s="8">
        <v>-0.519042888010394</v>
      </c>
      <c r="C110" s="8">
        <v>0.372920733952603</v>
      </c>
      <c r="D110" s="8">
        <f t="shared" si="2"/>
        <v>-1.2499675265574959</v>
      </c>
      <c r="E110" s="8">
        <f t="shared" si="3"/>
        <v>0.21188175053670788</v>
      </c>
      <c r="F110" s="17">
        <v>0.16397337720170499</v>
      </c>
      <c r="G110" s="6"/>
    </row>
    <row r="111" spans="1:7" s="13" customFormat="1" ht="12.75" customHeight="1" x14ac:dyDescent="0.2">
      <c r="A111" s="16" t="s">
        <v>113</v>
      </c>
      <c r="B111" s="8">
        <v>0.60875701383319802</v>
      </c>
      <c r="C111" s="8">
        <v>0.27706303930026999</v>
      </c>
      <c r="D111" s="8">
        <f t="shared" si="2"/>
        <v>6.571345680466889E-2</v>
      </c>
      <c r="E111" s="8">
        <f t="shared" si="3"/>
        <v>1.1518005708617272</v>
      </c>
      <c r="F111" s="17">
        <v>2.8007684823154199E-2</v>
      </c>
      <c r="G111" s="6"/>
    </row>
    <row r="112" spans="1:7" s="13" customFormat="1" ht="12.75" customHeight="1" x14ac:dyDescent="0.2">
      <c r="A112" s="16" t="s">
        <v>114</v>
      </c>
      <c r="B112" s="8">
        <v>9.8959339848118305E-2</v>
      </c>
      <c r="C112" s="8">
        <v>0.33126438965917998</v>
      </c>
      <c r="D112" s="8">
        <f t="shared" si="2"/>
        <v>-0.55031886388387441</v>
      </c>
      <c r="E112" s="8">
        <f t="shared" si="3"/>
        <v>0.74823754358011108</v>
      </c>
      <c r="F112" s="17">
        <v>0.76514438636445503</v>
      </c>
      <c r="G112" s="6"/>
    </row>
    <row r="113" spans="1:7" s="13" customFormat="1" ht="12.75" customHeight="1" x14ac:dyDescent="0.2">
      <c r="A113" s="16" t="s">
        <v>115</v>
      </c>
      <c r="B113" s="8">
        <v>4.6154251051128199E-2</v>
      </c>
      <c r="C113" s="8">
        <v>0.47262059890233299</v>
      </c>
      <c r="D113" s="8">
        <f t="shared" si="2"/>
        <v>-0.88018212279744434</v>
      </c>
      <c r="E113" s="8">
        <f t="shared" si="3"/>
        <v>0.97249062489970084</v>
      </c>
      <c r="F113" s="17">
        <v>0.92220543213857997</v>
      </c>
      <c r="G113" s="6"/>
    </row>
    <row r="114" spans="1:7" s="13" customFormat="1" ht="12.75" customHeight="1" x14ac:dyDescent="0.2">
      <c r="A114" s="16" t="s">
        <v>116</v>
      </c>
      <c r="B114" s="8">
        <v>-0.28889284926252201</v>
      </c>
      <c r="C114" s="8">
        <v>0.361038409966563</v>
      </c>
      <c r="D114" s="8">
        <f t="shared" si="2"/>
        <v>-0.99652813279698549</v>
      </c>
      <c r="E114" s="8">
        <f t="shared" si="3"/>
        <v>0.41874243427194147</v>
      </c>
      <c r="F114" s="17">
        <v>0.42361111373344201</v>
      </c>
      <c r="G114" s="6"/>
    </row>
    <row r="115" spans="1:7" s="13" customFormat="1" ht="12.75" customHeight="1" x14ac:dyDescent="0.2">
      <c r="A115" s="16" t="s">
        <v>117</v>
      </c>
      <c r="B115" s="8">
        <v>-0.45589169145936398</v>
      </c>
      <c r="C115" s="8">
        <v>0.33899709507950498</v>
      </c>
      <c r="D115" s="8">
        <f t="shared" si="2"/>
        <v>-1.1203259978151938</v>
      </c>
      <c r="E115" s="8">
        <f t="shared" si="3"/>
        <v>0.20854261489646581</v>
      </c>
      <c r="F115" s="17">
        <v>0.17868182816844</v>
      </c>
      <c r="G115" s="6"/>
    </row>
    <row r="116" spans="1:7" s="13" customFormat="1" ht="12.75" customHeight="1" x14ac:dyDescent="0.2">
      <c r="A116" s="16" t="s">
        <v>118</v>
      </c>
      <c r="B116" s="8">
        <v>7.6893327222584004E-2</v>
      </c>
      <c r="C116" s="8">
        <v>0.34251714628008101</v>
      </c>
      <c r="D116" s="8">
        <f t="shared" si="2"/>
        <v>-0.59444027948637479</v>
      </c>
      <c r="E116" s="8">
        <f t="shared" si="3"/>
        <v>0.74822693393154283</v>
      </c>
      <c r="F116" s="17">
        <v>0.82237229228831699</v>
      </c>
      <c r="G116" s="6"/>
    </row>
    <row r="117" spans="1:7" s="13" customFormat="1" ht="12.75" customHeight="1" x14ac:dyDescent="0.2">
      <c r="A117" s="16" t="s">
        <v>119</v>
      </c>
      <c r="B117" s="8">
        <v>1.30369188171626E-2</v>
      </c>
      <c r="C117" s="8">
        <v>0.35114114411647401</v>
      </c>
      <c r="D117" s="8">
        <f t="shared" si="2"/>
        <v>-0.67519972365112646</v>
      </c>
      <c r="E117" s="8">
        <f t="shared" si="3"/>
        <v>0.70127356128545171</v>
      </c>
      <c r="F117" s="17">
        <v>0.97038351336740603</v>
      </c>
      <c r="G117" s="6"/>
    </row>
    <row r="118" spans="1:7" s="13" customFormat="1" ht="12.75" customHeight="1" x14ac:dyDescent="0.2">
      <c r="A118" s="16" t="s">
        <v>120</v>
      </c>
      <c r="B118" s="8">
        <v>-6.5688667771608006E-2</v>
      </c>
      <c r="C118" s="8">
        <v>0.39284148929068002</v>
      </c>
      <c r="D118" s="8">
        <f t="shared" si="2"/>
        <v>-0.83565798678134084</v>
      </c>
      <c r="E118" s="8">
        <f t="shared" si="3"/>
        <v>0.70428065123812489</v>
      </c>
      <c r="F118" s="17">
        <v>0.86720152693467201</v>
      </c>
      <c r="G118" s="6"/>
    </row>
    <row r="119" spans="1:7" s="13" customFormat="1" ht="12.75" customHeight="1" x14ac:dyDescent="0.2">
      <c r="A119" s="16" t="s">
        <v>121</v>
      </c>
      <c r="B119" s="8">
        <v>-0.18791991343806899</v>
      </c>
      <c r="C119" s="8">
        <v>0.371573240732198</v>
      </c>
      <c r="D119" s="8">
        <f t="shared" si="2"/>
        <v>-0.91620346527317709</v>
      </c>
      <c r="E119" s="8">
        <f t="shared" si="3"/>
        <v>0.54036363839703905</v>
      </c>
      <c r="F119" s="17">
        <v>0.61303830972442697</v>
      </c>
      <c r="G119" s="6"/>
    </row>
    <row r="120" spans="1:7" s="13" customFormat="1" ht="12.75" customHeight="1" x14ac:dyDescent="0.2">
      <c r="A120" s="16" t="s">
        <v>122</v>
      </c>
      <c r="B120" s="8">
        <v>-0.216281451330646</v>
      </c>
      <c r="C120" s="8">
        <v>0.32508199058890602</v>
      </c>
      <c r="D120" s="8">
        <f t="shared" si="2"/>
        <v>-0.85344215288490177</v>
      </c>
      <c r="E120" s="8">
        <f t="shared" si="3"/>
        <v>0.42087925022360972</v>
      </c>
      <c r="F120" s="17">
        <v>0.50584996938822202</v>
      </c>
      <c r="G120" s="6"/>
    </row>
    <row r="121" spans="1:7" s="13" customFormat="1" ht="12.75" customHeight="1" x14ac:dyDescent="0.2">
      <c r="A121" s="16" t="s">
        <v>123</v>
      </c>
      <c r="B121" s="8">
        <v>0.19075462451633701</v>
      </c>
      <c r="C121" s="8">
        <v>0.35712457119451102</v>
      </c>
      <c r="D121" s="8">
        <f>B121-(C121*1.96)</f>
        <v>-0.50920953502490462</v>
      </c>
      <c r="E121" s="8">
        <f>B121+(C121*1.96)</f>
        <v>0.89071878405757854</v>
      </c>
      <c r="F121" s="17">
        <v>0.59324447161362204</v>
      </c>
      <c r="G121" s="6"/>
    </row>
    <row r="122" spans="1:7" s="13" customFormat="1" ht="12.75" customHeight="1" x14ac:dyDescent="0.2">
      <c r="A122" s="16" t="s">
        <v>124</v>
      </c>
      <c r="B122" s="8">
        <v>0.40444153209518602</v>
      </c>
      <c r="C122" s="8">
        <v>0.32033136450544403</v>
      </c>
      <c r="D122" s="8">
        <f t="shared" si="2"/>
        <v>-0.22340794233548428</v>
      </c>
      <c r="E122" s="8">
        <f t="shared" si="3"/>
        <v>1.0322910065258564</v>
      </c>
      <c r="F122" s="17">
        <v>0.206742900477354</v>
      </c>
      <c r="G122" s="6"/>
    </row>
    <row r="123" spans="1:7" s="13" customFormat="1" ht="12.75" customHeight="1" x14ac:dyDescent="0.2">
      <c r="A123" s="16" t="s">
        <v>125</v>
      </c>
      <c r="B123" s="8">
        <v>-7.7219114665034297E-2</v>
      </c>
      <c r="C123" s="8">
        <v>0.35952863756360698</v>
      </c>
      <c r="D123" s="8">
        <f t="shared" si="2"/>
        <v>-0.78189524428970392</v>
      </c>
      <c r="E123" s="8">
        <f t="shared" si="3"/>
        <v>0.62745701495963535</v>
      </c>
      <c r="F123" s="17">
        <v>0.82993981415826901</v>
      </c>
      <c r="G123" s="6"/>
    </row>
    <row r="124" spans="1:7" s="13" customFormat="1" ht="12.75" customHeight="1" x14ac:dyDescent="0.2">
      <c r="A124" s="16"/>
      <c r="B124" s="8"/>
      <c r="C124" s="8"/>
      <c r="D124" s="8"/>
      <c r="E124" s="8"/>
      <c r="F124" s="17"/>
      <c r="G124" s="6"/>
    </row>
    <row r="125" spans="1:7" s="13" customFormat="1" ht="12.75" customHeight="1" x14ac:dyDescent="0.2">
      <c r="A125" s="14" t="s">
        <v>0</v>
      </c>
      <c r="B125" s="18"/>
      <c r="C125" s="18"/>
      <c r="D125" s="18"/>
      <c r="E125" s="18"/>
      <c r="F125" s="18"/>
      <c r="G125" s="6"/>
    </row>
    <row r="126" spans="1:7" s="13" customFormat="1" ht="12.75" customHeight="1" x14ac:dyDescent="0.2">
      <c r="A126" s="16" t="s">
        <v>126</v>
      </c>
      <c r="B126" s="8">
        <v>1.9611586804579102E-2</v>
      </c>
      <c r="C126" s="8">
        <v>3.0879947781150201E-2</v>
      </c>
      <c r="D126" s="8">
        <f t="shared" ref="D126:D127" si="4">B126-(C126*1.96)</f>
        <v>-4.0913110846475295E-2</v>
      </c>
      <c r="E126" s="8">
        <f t="shared" ref="E126:E127" si="5">B126+(C126*1.96)</f>
        <v>8.0136284455633491E-2</v>
      </c>
      <c r="F126" s="17">
        <v>0.525368857669536</v>
      </c>
      <c r="G126" s="6"/>
    </row>
    <row r="127" spans="1:7" s="13" customFormat="1" ht="12.75" customHeight="1" x14ac:dyDescent="0.2">
      <c r="A127" s="16" t="s">
        <v>127</v>
      </c>
      <c r="B127" s="8">
        <v>1.9611586804579102E-2</v>
      </c>
      <c r="C127" s="8">
        <v>3.0879947781150201E-2</v>
      </c>
      <c r="D127" s="8">
        <f t="shared" si="4"/>
        <v>-4.0913110846475295E-2</v>
      </c>
      <c r="E127" s="8">
        <f t="shared" si="5"/>
        <v>8.0136284455633491E-2</v>
      </c>
      <c r="F127" s="17">
        <v>0.525368857669536</v>
      </c>
      <c r="G127" s="6"/>
    </row>
    <row r="128" spans="1:7" s="13" customFormat="1" ht="12.75" customHeight="1" x14ac:dyDescent="0.2">
      <c r="A128" s="16" t="s">
        <v>128</v>
      </c>
      <c r="B128" s="8">
        <v>111.36442934060899</v>
      </c>
      <c r="C128" s="8" t="s">
        <v>133</v>
      </c>
      <c r="D128" s="8" t="s">
        <v>133</v>
      </c>
      <c r="E128" s="8" t="s">
        <v>133</v>
      </c>
      <c r="F128" s="17">
        <v>0.654202447635991</v>
      </c>
      <c r="G128" s="6"/>
    </row>
    <row r="129" spans="1:7" s="13" customFormat="1" ht="12.75" customHeight="1" x14ac:dyDescent="0.2">
      <c r="A129" s="16"/>
      <c r="B129" s="8"/>
      <c r="C129" s="8"/>
      <c r="D129" s="8"/>
      <c r="E129" s="8"/>
      <c r="F129" s="17"/>
      <c r="G129" s="6"/>
    </row>
    <row r="130" spans="1:7" s="13" customFormat="1" ht="12.75" customHeight="1" x14ac:dyDescent="0.2">
      <c r="A130" s="16" t="s">
        <v>4</v>
      </c>
      <c r="B130" s="8">
        <v>4.5277904947535502E-2</v>
      </c>
      <c r="C130" s="8">
        <v>4.55078212968964E-2</v>
      </c>
      <c r="D130" s="8">
        <f t="shared" ref="D130:D131" si="6">B130-(C130*1.96)</f>
        <v>-4.3917424794381446E-2</v>
      </c>
      <c r="E130" s="8">
        <f t="shared" ref="E130:E134" si="7">B130+(C130*1.96)</f>
        <v>0.13447323468945244</v>
      </c>
      <c r="F130" s="17">
        <v>0.31976167160101698</v>
      </c>
      <c r="G130" s="6"/>
    </row>
    <row r="131" spans="1:7" s="13" customFormat="1" ht="12.75" customHeight="1" x14ac:dyDescent="0.2">
      <c r="A131" s="16" t="s">
        <v>5</v>
      </c>
      <c r="B131" s="8">
        <v>4.5782557650451097E-2</v>
      </c>
      <c r="C131" s="8">
        <v>4.5517256820758897E-2</v>
      </c>
      <c r="D131" s="8">
        <f t="shared" si="6"/>
        <v>-4.3431265718236342E-2</v>
      </c>
      <c r="E131" s="8">
        <f t="shared" si="7"/>
        <v>0.13499638101913852</v>
      </c>
      <c r="F131" s="17">
        <v>0.31449803819051902</v>
      </c>
      <c r="G131" s="6"/>
    </row>
    <row r="132" spans="1:7" s="13" customFormat="1" ht="12.75" customHeight="1" x14ac:dyDescent="0.2">
      <c r="A132" s="16"/>
      <c r="B132" s="8"/>
      <c r="C132" s="8"/>
      <c r="D132" s="8"/>
      <c r="E132" s="8"/>
      <c r="F132" s="17"/>
      <c r="G132" s="6"/>
    </row>
    <row r="133" spans="1:7" s="13" customFormat="1" ht="12.75" customHeight="1" x14ac:dyDescent="0.2">
      <c r="A133" s="16" t="s">
        <v>129</v>
      </c>
      <c r="B133" s="8">
        <v>-3.4783142606719599E-3</v>
      </c>
      <c r="C133" s="8">
        <v>1.01120183389008E-2</v>
      </c>
      <c r="D133" s="8">
        <f t="shared" ref="D133:D134" si="8">B133-(C133*1.96)</f>
        <v>-2.3297870204917526E-2</v>
      </c>
      <c r="E133" s="8">
        <f t="shared" si="7"/>
        <v>1.6341241683573607E-2</v>
      </c>
      <c r="F133" s="17">
        <v>0.73086265142111495</v>
      </c>
      <c r="G133" s="6"/>
    </row>
    <row r="134" spans="1:7" s="13" customFormat="1" ht="12.75" customHeight="1" x14ac:dyDescent="0.2">
      <c r="A134" s="7" t="s">
        <v>130</v>
      </c>
      <c r="B134" s="19">
        <v>6.5931789862805304E-2</v>
      </c>
      <c r="C134" s="19">
        <v>0.13815556413611499</v>
      </c>
      <c r="D134" s="19">
        <f t="shared" si="8"/>
        <v>-0.20485311584398008</v>
      </c>
      <c r="E134" s="19">
        <f t="shared" si="7"/>
        <v>0.33671669556959066</v>
      </c>
      <c r="F134" s="20">
        <v>0.63319932997180095</v>
      </c>
      <c r="G134" s="6"/>
    </row>
    <row r="135" spans="1:7" s="13" customFormat="1" ht="97.5" customHeight="1" x14ac:dyDescent="0.2">
      <c r="A135" s="24" t="s">
        <v>134</v>
      </c>
      <c r="B135" s="24"/>
      <c r="C135" s="24"/>
      <c r="D135" s="24"/>
      <c r="E135" s="24"/>
      <c r="F135" s="24"/>
      <c r="G135" s="6"/>
    </row>
    <row r="136" spans="1:7" s="13" customFormat="1" ht="12.75" customHeight="1" x14ac:dyDescent="0.25">
      <c r="A136" s="2"/>
      <c r="B136" s="4"/>
      <c r="C136" s="4"/>
      <c r="D136" s="4"/>
      <c r="E136" s="4"/>
      <c r="F136" s="1"/>
      <c r="G136" s="6"/>
    </row>
    <row r="137" spans="1:7" s="13" customFormat="1" ht="12.75" customHeight="1" x14ac:dyDescent="0.25">
      <c r="A137" s="2"/>
      <c r="B137" s="4"/>
      <c r="C137" s="4"/>
      <c r="D137" s="4"/>
      <c r="E137" s="4"/>
      <c r="F137" s="1"/>
      <c r="G137" s="6"/>
    </row>
    <row r="138" spans="1:7" s="13" customFormat="1" ht="12.75" customHeight="1" x14ac:dyDescent="0.25">
      <c r="A138" s="2"/>
      <c r="B138" s="4"/>
      <c r="C138" s="4"/>
      <c r="D138" s="4"/>
      <c r="E138" s="4"/>
      <c r="F138" s="1"/>
      <c r="G138" s="6"/>
    </row>
    <row r="139" spans="1:7" s="3" customFormat="1" ht="97.5" customHeight="1" x14ac:dyDescent="0.25">
      <c r="A139" s="2"/>
      <c r="B139" s="4"/>
      <c r="C139" s="4"/>
      <c r="D139" s="4"/>
      <c r="E139" s="4"/>
      <c r="F139" s="1"/>
      <c r="G139" s="12"/>
    </row>
  </sheetData>
  <mergeCells count="2">
    <mergeCell ref="A1:F1"/>
    <mergeCell ref="A135:F135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Supplementary Data 1</vt:lpstr>
    </vt:vector>
  </TitlesOfParts>
  <Company>University of Gothenbu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uise Grahnemo</dc:creator>
  <cp:lastModifiedBy>Louise Grahnemo</cp:lastModifiedBy>
  <cp:lastPrinted>2023-03-16T08:25:12Z</cp:lastPrinted>
  <dcterms:created xsi:type="dcterms:W3CDTF">2021-03-17T14:58:08Z</dcterms:created>
  <dcterms:modified xsi:type="dcterms:W3CDTF">2023-03-20T10:48:22Z</dcterms:modified>
</cp:coreProperties>
</file>